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240" yWindow="105" windowWidth="14355" windowHeight="6975"/>
  </bookViews>
  <sheets>
    <sheet name=" Mtot Percch Karlskrona" sheetId="1" r:id="rId1"/>
    <sheet name="Mtot Perch Mönsterås" sheetId="2" r:id="rId2"/>
    <sheet name="Mtot Pike SD 27" sheetId="6" r:id="rId3"/>
    <sheet name="Body growth Pike Baltic Sea" sheetId="3" r:id="rId4"/>
    <sheet name="Body growth Perch Karlskrona" sheetId="4" r:id="rId5"/>
    <sheet name="Body growth Perch Mönsterås" sheetId="5" r:id="rId6"/>
    <sheet name="Body growth Whitefish" sheetId="7" r:id="rId7"/>
  </sheets>
  <calcPr calcId="145621"/>
</workbook>
</file>

<file path=xl/calcChain.xml><?xml version="1.0" encoding="utf-8"?>
<calcChain xmlns="http://schemas.openxmlformats.org/spreadsheetml/2006/main">
  <c r="AC11" i="7" l="1"/>
  <c r="AA11" i="7"/>
  <c r="W11" i="7"/>
  <c r="H21" i="7"/>
  <c r="I21" i="7"/>
  <c r="J21" i="7"/>
  <c r="K21" i="7"/>
  <c r="L21" i="7"/>
  <c r="M21" i="7"/>
  <c r="G21" i="7"/>
  <c r="D10" i="7"/>
  <c r="E10" i="7"/>
  <c r="F10" i="7"/>
  <c r="G10" i="7"/>
  <c r="H10" i="7"/>
  <c r="I10" i="7"/>
  <c r="J10" i="7"/>
  <c r="K10" i="7"/>
  <c r="L10" i="7"/>
  <c r="M10" i="7"/>
  <c r="N10" i="7"/>
  <c r="O10" i="7"/>
  <c r="P10" i="7"/>
  <c r="Q10" i="7"/>
  <c r="R10" i="7"/>
  <c r="S10" i="7"/>
  <c r="T10" i="7"/>
  <c r="U10" i="7"/>
  <c r="V10" i="7"/>
  <c r="W10" i="7"/>
  <c r="X10" i="7"/>
  <c r="Y10" i="7"/>
  <c r="Z10" i="7"/>
  <c r="AA10" i="7"/>
  <c r="AB10" i="7"/>
  <c r="AC10" i="7"/>
  <c r="AD10" i="7"/>
  <c r="AE10" i="7"/>
  <c r="AF10" i="7"/>
  <c r="AG10" i="7"/>
  <c r="AH10" i="7"/>
  <c r="AI10" i="7"/>
  <c r="AJ10" i="7"/>
  <c r="AK10" i="7"/>
  <c r="AL10" i="7"/>
  <c r="AM10" i="7"/>
  <c r="AN10" i="7"/>
  <c r="AO10" i="7"/>
  <c r="AP10" i="7"/>
  <c r="AQ10" i="7"/>
  <c r="AR10" i="7"/>
  <c r="AS10" i="7"/>
  <c r="AT10" i="7"/>
  <c r="AU10" i="7"/>
  <c r="AV10" i="7"/>
  <c r="AW10" i="7"/>
  <c r="AX10" i="7"/>
  <c r="AY10" i="7"/>
  <c r="AZ10" i="7"/>
  <c r="C10" i="7"/>
  <c r="X11" i="7" l="1"/>
  <c r="C16" i="6" l="1"/>
  <c r="J48" i="2"/>
  <c r="I48" i="2"/>
  <c r="H48" i="2"/>
  <c r="G48" i="2"/>
  <c r="J47" i="2"/>
  <c r="I47" i="2"/>
  <c r="H47" i="2"/>
  <c r="G47" i="2"/>
  <c r="J46" i="2"/>
  <c r="I46" i="2"/>
  <c r="H46" i="2"/>
  <c r="G46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N48" i="1"/>
  <c r="K50" i="1"/>
  <c r="M47" i="1"/>
  <c r="M46" i="1"/>
  <c r="M44" i="1"/>
  <c r="M43" i="1"/>
  <c r="M41" i="1"/>
  <c r="M40" i="1"/>
  <c r="M39" i="1"/>
  <c r="K47" i="1"/>
  <c r="K46" i="1"/>
  <c r="K45" i="1"/>
  <c r="L56" i="1" s="1"/>
  <c r="K44" i="1"/>
  <c r="K43" i="1"/>
  <c r="K42" i="1"/>
  <c r="K41" i="1"/>
  <c r="K40" i="1"/>
  <c r="K39" i="1"/>
  <c r="J47" i="1"/>
  <c r="J46" i="1"/>
  <c r="J45" i="1"/>
  <c r="K56" i="1" s="1"/>
  <c r="J44" i="1"/>
  <c r="J43" i="1"/>
  <c r="J42" i="1"/>
  <c r="J41" i="1"/>
  <c r="J40" i="1"/>
  <c r="J39" i="1"/>
  <c r="I46" i="1"/>
  <c r="I45" i="1"/>
  <c r="I44" i="1"/>
  <c r="I43" i="1"/>
  <c r="I42" i="1"/>
  <c r="I41" i="1"/>
  <c r="I40" i="1"/>
  <c r="I39" i="1"/>
  <c r="H17" i="1"/>
  <c r="L47" i="1"/>
  <c r="I47" i="1"/>
  <c r="L46" i="1"/>
  <c r="L45" i="1"/>
  <c r="L44" i="1"/>
  <c r="L43" i="1"/>
  <c r="L42" i="1"/>
  <c r="L41" i="1"/>
  <c r="L40" i="1"/>
  <c r="L50" i="1" s="1"/>
  <c r="L39" i="1"/>
  <c r="I17" i="1"/>
  <c r="H50" i="2" l="1"/>
  <c r="J50" i="2"/>
  <c r="J51" i="2"/>
  <c r="I50" i="2"/>
  <c r="I51" i="2"/>
  <c r="H52" i="2" s="1"/>
  <c r="M57" i="1"/>
  <c r="K51" i="1"/>
  <c r="M53" i="1"/>
  <c r="L57" i="1"/>
  <c r="L52" i="1"/>
  <c r="K53" i="1"/>
  <c r="L53" i="1"/>
  <c r="K57" i="1"/>
  <c r="L51" i="1"/>
  <c r="L54" i="1"/>
  <c r="M50" i="1"/>
  <c r="M51" i="1"/>
  <c r="M54" i="1"/>
  <c r="K52" i="1"/>
  <c r="K55" i="1"/>
  <c r="M56" i="1"/>
  <c r="K54" i="1"/>
  <c r="L55" i="1"/>
  <c r="L58" i="1" l="1"/>
  <c r="M58" i="1"/>
  <c r="K58" i="1"/>
</calcChain>
</file>

<file path=xl/sharedStrings.xml><?xml version="1.0" encoding="utf-8"?>
<sst xmlns="http://schemas.openxmlformats.org/spreadsheetml/2006/main" count="397" uniqueCount="238">
  <si>
    <t>Abborre</t>
  </si>
  <si>
    <t>Fiskeår</t>
  </si>
  <si>
    <t>Taxon</t>
  </si>
  <si>
    <t>Blekinge län</t>
  </si>
  <si>
    <t>Torhamn, Karlskrona Ö skärgård</t>
  </si>
  <si>
    <t>Perca fluviatilis</t>
  </si>
  <si>
    <t>Area kod</t>
  </si>
  <si>
    <t>Art</t>
  </si>
  <si>
    <t>6,5</t>
  </si>
  <si>
    <t>7,5</t>
  </si>
  <si>
    <t>8,5</t>
  </si>
  <si>
    <t>9,5</t>
  </si>
  <si>
    <t>10,5</t>
  </si>
  <si>
    <t>11,5</t>
  </si>
  <si>
    <t>12,5</t>
  </si>
  <si>
    <t>13,5</t>
  </si>
  <si>
    <t>14,5</t>
  </si>
  <si>
    <t>15,5</t>
  </si>
  <si>
    <t>16,5</t>
  </si>
  <si>
    <t>17,5</t>
  </si>
  <si>
    <t>18,5</t>
  </si>
  <si>
    <t>19,5</t>
  </si>
  <si>
    <t>20,5</t>
  </si>
  <si>
    <t>21,5</t>
  </si>
  <si>
    <t>22,5</t>
  </si>
  <si>
    <t>23,5</t>
  </si>
  <si>
    <t>24,5</t>
  </si>
  <si>
    <t>25,5</t>
  </si>
  <si>
    <t>26,5</t>
  </si>
  <si>
    <t>27,5</t>
  </si>
  <si>
    <t>28,5</t>
  </si>
  <si>
    <t>29,5</t>
  </si>
  <si>
    <t>30,5</t>
  </si>
  <si>
    <t>31,5</t>
  </si>
  <si>
    <t>32,5</t>
  </si>
  <si>
    <t>TH</t>
  </si>
  <si>
    <t>AgeClass</t>
  </si>
  <si>
    <t>Average length (mm) per age class</t>
  </si>
  <si>
    <t>Perch</t>
  </si>
  <si>
    <t>County</t>
  </si>
  <si>
    <t>Site</t>
  </si>
  <si>
    <t>Year</t>
  </si>
  <si>
    <t>Average length mm</t>
  </si>
  <si>
    <t>Length distribution</t>
  </si>
  <si>
    <t>All fishery independent data</t>
  </si>
  <si>
    <t>Area Latitud</t>
  </si>
  <si>
    <t>Area Logngitud</t>
  </si>
  <si>
    <t>Number</t>
  </si>
  <si>
    <t>Number per age class Torshamn</t>
  </si>
  <si>
    <t>Mortality rates</t>
  </si>
  <si>
    <t>Ave. Mortality</t>
  </si>
  <si>
    <t>Mönsterås</t>
  </si>
  <si>
    <t>Simpevarp</t>
  </si>
  <si>
    <t>Vinö</t>
  </si>
  <si>
    <t>33,5</t>
  </si>
  <si>
    <t>34,5</t>
  </si>
  <si>
    <t>35,5</t>
  </si>
  <si>
    <t>36,5</t>
  </si>
  <si>
    <t>37,5</t>
  </si>
  <si>
    <t>38,5</t>
  </si>
  <si>
    <t>39,5</t>
  </si>
  <si>
    <t>40,5</t>
  </si>
  <si>
    <t>41,5</t>
  </si>
  <si>
    <t>42,5</t>
  </si>
  <si>
    <t>45,5</t>
  </si>
  <si>
    <t>47,5</t>
  </si>
  <si>
    <t>48,5</t>
  </si>
  <si>
    <t>MB</t>
  </si>
  <si>
    <t>Svartö</t>
  </si>
  <si>
    <t>Vållö</t>
  </si>
  <si>
    <t>Ödängla</t>
  </si>
  <si>
    <t>Ave. length mm</t>
  </si>
  <si>
    <t>Area code</t>
  </si>
  <si>
    <t xml:space="preserve">Area Logngitud </t>
  </si>
  <si>
    <t>Area</t>
  </si>
  <si>
    <t>Number per age</t>
  </si>
  <si>
    <t>Age</t>
  </si>
  <si>
    <t>Ave. Length</t>
  </si>
  <si>
    <t>Body mass</t>
  </si>
  <si>
    <t>Pike Fisheries independent data SD 25-27</t>
  </si>
  <si>
    <t>Body growth</t>
  </si>
  <si>
    <t>Accumulated body growth</t>
  </si>
  <si>
    <t>Perch Fisheries independent data Torhamn, Karlskrona</t>
  </si>
  <si>
    <t>Perch Fisheries independent data Mönsterås</t>
  </si>
  <si>
    <t>43,5</t>
  </si>
  <si>
    <t>44,5</t>
  </si>
  <si>
    <t>46,5</t>
  </si>
  <si>
    <t>49,5</t>
  </si>
  <si>
    <t>50,5</t>
  </si>
  <si>
    <t>51,5</t>
  </si>
  <si>
    <t>52,5</t>
  </si>
  <si>
    <t>53,5</t>
  </si>
  <si>
    <t>54,5</t>
  </si>
  <si>
    <t>55,5</t>
  </si>
  <si>
    <t>56,5</t>
  </si>
  <si>
    <t>57,5</t>
  </si>
  <si>
    <t>58,5</t>
  </si>
  <si>
    <t>59,5</t>
  </si>
  <si>
    <t>60,5</t>
  </si>
  <si>
    <t>61,5</t>
  </si>
  <si>
    <t>62,5</t>
  </si>
  <si>
    <t>63,5</t>
  </si>
  <si>
    <t>64,5</t>
  </si>
  <si>
    <t>65,5</t>
  </si>
  <si>
    <t>66,5</t>
  </si>
  <si>
    <t>67,5</t>
  </si>
  <si>
    <t>68,5</t>
  </si>
  <si>
    <t>69,5</t>
  </si>
  <si>
    <t>70,5</t>
  </si>
  <si>
    <t>71,5</t>
  </si>
  <si>
    <t>72,5</t>
  </si>
  <si>
    <t>73,5</t>
  </si>
  <si>
    <t>74,5</t>
  </si>
  <si>
    <t>75,5</t>
  </si>
  <si>
    <t>77,5</t>
  </si>
  <si>
    <t>78,5</t>
  </si>
  <si>
    <t>79,5</t>
  </si>
  <si>
    <t>80,5</t>
  </si>
  <si>
    <t>81,5</t>
  </si>
  <si>
    <t>82,5</t>
  </si>
  <si>
    <t>84,5</t>
  </si>
  <si>
    <t>85,5</t>
  </si>
  <si>
    <t>87,5</t>
  </si>
  <si>
    <t>89,5</t>
  </si>
  <si>
    <t>90,5</t>
  </si>
  <si>
    <t>96,5</t>
  </si>
  <si>
    <t>97,5</t>
  </si>
  <si>
    <t>104,5</t>
  </si>
  <si>
    <t>108,5</t>
  </si>
  <si>
    <t>114,5</t>
  </si>
  <si>
    <t>126,5</t>
  </si>
  <si>
    <t>0,009</t>
  </si>
  <si>
    <t>0,008</t>
  </si>
  <si>
    <t>0,010</t>
  </si>
  <si>
    <t>0,014</t>
  </si>
  <si>
    <t>0,017</t>
  </si>
  <si>
    <t>0,021</t>
  </si>
  <si>
    <t>0,026</t>
  </si>
  <si>
    <t>0,032</t>
  </si>
  <si>
    <t>0,042</t>
  </si>
  <si>
    <t>0,044</t>
  </si>
  <si>
    <t>0,049</t>
  </si>
  <si>
    <t>0,063</t>
  </si>
  <si>
    <t>0,070</t>
  </si>
  <si>
    <t>0,075</t>
  </si>
  <si>
    <t>0,087</t>
  </si>
  <si>
    <t>0,096</t>
  </si>
  <si>
    <t>0,114</t>
  </si>
  <si>
    <t>0,129</t>
  </si>
  <si>
    <t>0,141</t>
  </si>
  <si>
    <t>0,185</t>
  </si>
  <si>
    <t>0,182</t>
  </si>
  <si>
    <t>0,201</t>
  </si>
  <si>
    <t>0,217</t>
  </si>
  <si>
    <t>0,237</t>
  </si>
  <si>
    <t>0,257</t>
  </si>
  <si>
    <t>0,288</t>
  </si>
  <si>
    <t>0,301</t>
  </si>
  <si>
    <t>0,340</t>
  </si>
  <si>
    <t>0,370</t>
  </si>
  <si>
    <t>0,397</t>
  </si>
  <si>
    <t>0,415</t>
  </si>
  <si>
    <t>0,456</t>
  </si>
  <si>
    <t>0,505</t>
  </si>
  <si>
    <t>0,546</t>
  </si>
  <si>
    <t>0,578</t>
  </si>
  <si>
    <t>0,619</t>
  </si>
  <si>
    <t>0,725</t>
  </si>
  <si>
    <t>0,682</t>
  </si>
  <si>
    <t>0,770</t>
  </si>
  <si>
    <t>0,818</t>
  </si>
  <si>
    <t>0,832</t>
  </si>
  <si>
    <t>0,977</t>
  </si>
  <si>
    <t>0,962</t>
  </si>
  <si>
    <t>0,981</t>
  </si>
  <si>
    <t>0,971</t>
  </si>
  <si>
    <t>1,114</t>
  </si>
  <si>
    <t>1,213</t>
  </si>
  <si>
    <t>1,185</t>
  </si>
  <si>
    <t>1,339</t>
  </si>
  <si>
    <t>1,467</t>
  </si>
  <si>
    <t>1,448</t>
  </si>
  <si>
    <t>1,519</t>
  </si>
  <si>
    <t>1,605</t>
  </si>
  <si>
    <t>1,745</t>
  </si>
  <si>
    <t>1,688</t>
  </si>
  <si>
    <t>2,008</t>
  </si>
  <si>
    <t>1,744</t>
  </si>
  <si>
    <t>2,061</t>
  </si>
  <si>
    <t>2,167</t>
  </si>
  <si>
    <t>2,176</t>
  </si>
  <si>
    <t>2,203</t>
  </si>
  <si>
    <t>2,553</t>
  </si>
  <si>
    <t>2,358</t>
  </si>
  <si>
    <t>2,792</t>
  </si>
  <si>
    <t>2,834</t>
  </si>
  <si>
    <t>2,730</t>
  </si>
  <si>
    <t>2,910</t>
  </si>
  <si>
    <t>3,442</t>
  </si>
  <si>
    <t>3,137</t>
  </si>
  <si>
    <t>3,550</t>
  </si>
  <si>
    <t>3,555</t>
  </si>
  <si>
    <t>3,100</t>
  </si>
  <si>
    <t>3,998</t>
  </si>
  <si>
    <t>3,811</t>
  </si>
  <si>
    <t>3,874</t>
  </si>
  <si>
    <t>4,657</t>
  </si>
  <si>
    <t>5,896</t>
  </si>
  <si>
    <t>5,342</t>
  </si>
  <si>
    <t>5,648</t>
  </si>
  <si>
    <t>7,798</t>
  </si>
  <si>
    <t>10,000</t>
  </si>
  <si>
    <t>10,150</t>
  </si>
  <si>
    <t>11,800</t>
  </si>
  <si>
    <t>Average weight pike per length class</t>
  </si>
  <si>
    <t>Fishery independent</t>
  </si>
  <si>
    <t>Type</t>
  </si>
  <si>
    <t>Sp.</t>
  </si>
  <si>
    <t>Pike</t>
  </si>
  <si>
    <t>Weight  kg</t>
  </si>
  <si>
    <t>Average of logP</t>
  </si>
  <si>
    <t>Age distribution in commercial catches of pike SD 27</t>
  </si>
  <si>
    <t>Mnat</t>
  </si>
  <si>
    <t>Average weight at length</t>
  </si>
  <si>
    <t>Gävleborgs län</t>
  </si>
  <si>
    <t>Agöfjärden</t>
  </si>
  <si>
    <t>Coregonus maraena</t>
  </si>
  <si>
    <t>Vallviksfjärden</t>
  </si>
  <si>
    <t>Average length at age</t>
  </si>
  <si>
    <t>Average weight kg</t>
  </si>
  <si>
    <t>Length</t>
  </si>
  <si>
    <t>Whitefish</t>
  </si>
  <si>
    <t>Ave. Length (mm) /age class</t>
  </si>
  <si>
    <t>Sik</t>
  </si>
  <si>
    <t>Provfiskad</t>
  </si>
  <si>
    <t>Kalmar</t>
  </si>
  <si>
    <t>Body mass n(g)</t>
  </si>
  <si>
    <t>Table S4: Data used for calculating mortality and body growth of perch, pike and white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4" x14ac:knownFonts="1">
    <font>
      <sz val="11"/>
      <color theme="1"/>
      <name val="Calibri"/>
      <family val="2"/>
      <scheme val="minor"/>
    </font>
    <font>
      <b/>
      <sz val="10"/>
      <color indexed="62"/>
      <name val="Arial"/>
      <family val="2"/>
    </font>
    <font>
      <sz val="8"/>
      <name val="Arial"/>
      <family val="2"/>
    </font>
    <font>
      <sz val="8"/>
      <color indexed="62"/>
      <name val="Arial"/>
      <family val="2"/>
    </font>
    <font>
      <b/>
      <sz val="8"/>
      <color indexed="56"/>
      <name val="Arial"/>
      <family val="2"/>
    </font>
    <font>
      <b/>
      <sz val="8"/>
      <color indexed="8"/>
      <name val="Arial"/>
      <family val="2"/>
    </font>
    <font>
      <sz val="8"/>
      <color indexed="8"/>
      <name val="Arial"/>
      <family val="2"/>
    </font>
    <font>
      <b/>
      <sz val="8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8"/>
      <color rgb="FF0000FF"/>
      <name val="Calibri"/>
      <family val="2"/>
      <scheme val="minor"/>
    </font>
    <font>
      <u/>
      <sz val="8"/>
      <color rgb="FF800080"/>
      <name val="Calibri"/>
      <family val="2"/>
      <scheme val="minor"/>
    </font>
    <font>
      <sz val="8"/>
      <color theme="1"/>
      <name val="Arial"/>
      <family val="2"/>
    </font>
    <font>
      <b/>
      <sz val="10"/>
      <color rgb="FF333399"/>
      <name val="Arial"/>
      <family val="2"/>
    </font>
    <font>
      <sz val="8"/>
      <color rgb="FF333399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b/>
      <sz val="8"/>
      <color rgb="FF003366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rgb="FFEEEEEE"/>
        <bgColor indexed="64"/>
      </patternFill>
    </fill>
  </fills>
  <borders count="80">
    <border>
      <left/>
      <right/>
      <top/>
      <bottom/>
      <diagonal/>
    </border>
    <border>
      <left/>
      <right/>
      <top/>
      <bottom style="thick">
        <color indexed="54"/>
      </bottom>
      <diagonal/>
    </border>
    <border>
      <left/>
      <right/>
      <top style="medium">
        <color indexed="18"/>
      </top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medium">
        <color indexed="22"/>
      </right>
      <top style="thin">
        <color indexed="8"/>
      </top>
      <bottom style="thin">
        <color indexed="8"/>
      </bottom>
      <diagonal/>
    </border>
    <border>
      <left style="medium">
        <color indexed="22"/>
      </left>
      <right/>
      <top style="thin">
        <color indexed="8"/>
      </top>
      <bottom style="medium">
        <color indexed="22"/>
      </bottom>
      <diagonal/>
    </border>
    <border>
      <left/>
      <right/>
      <top style="thin">
        <color indexed="8"/>
      </top>
      <bottom style="medium">
        <color indexed="22"/>
      </bottom>
      <diagonal/>
    </border>
    <border>
      <left/>
      <right style="thin">
        <color indexed="8"/>
      </right>
      <top style="thin">
        <color indexed="8"/>
      </top>
      <bottom style="medium">
        <color indexed="22"/>
      </bottom>
      <diagonal/>
    </border>
    <border>
      <left style="thin">
        <color indexed="8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medium">
        <color indexed="22"/>
      </left>
      <right/>
      <top/>
      <bottom style="medium">
        <color indexed="22"/>
      </bottom>
      <diagonal/>
    </border>
    <border>
      <left style="medium">
        <color indexed="22"/>
      </left>
      <right style="thin">
        <color indexed="8"/>
      </right>
      <top/>
      <bottom style="medium">
        <color indexed="22"/>
      </bottom>
      <diagonal/>
    </border>
    <border>
      <left style="thin">
        <color indexed="8"/>
      </left>
      <right style="medium">
        <color indexed="22"/>
      </right>
      <top style="thin">
        <color indexed="22"/>
      </top>
      <bottom/>
      <diagonal/>
    </border>
    <border>
      <left style="medium">
        <color indexed="22"/>
      </left>
      <right style="medium">
        <color indexed="22"/>
      </right>
      <top style="thin">
        <color indexed="22"/>
      </top>
      <bottom/>
      <diagonal/>
    </border>
    <border>
      <left/>
      <right style="medium">
        <color indexed="22"/>
      </right>
      <top/>
      <bottom style="medium">
        <color indexed="22"/>
      </bottom>
      <diagonal/>
    </border>
    <border>
      <left/>
      <right/>
      <top/>
      <bottom style="medium">
        <color indexed="22"/>
      </bottom>
      <diagonal/>
    </border>
    <border>
      <left style="thin">
        <color indexed="22"/>
      </left>
      <right style="thin">
        <color indexed="8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medium">
        <color indexed="22"/>
      </right>
      <top/>
      <bottom/>
      <diagonal/>
    </border>
    <border>
      <left style="medium">
        <color indexed="22"/>
      </left>
      <right style="medium">
        <color indexed="22"/>
      </right>
      <top/>
      <bottom/>
      <diagonal/>
    </border>
    <border>
      <left style="thin">
        <color indexed="8"/>
      </left>
      <right style="medium">
        <color indexed="22"/>
      </right>
      <top/>
      <bottom style="thin">
        <color indexed="8"/>
      </bottom>
      <diagonal/>
    </border>
    <border>
      <left style="medium">
        <color indexed="22"/>
      </left>
      <right style="medium">
        <color indexed="22"/>
      </right>
      <top/>
      <bottom style="thin">
        <color indexed="8"/>
      </bottom>
      <diagonal/>
    </border>
    <border>
      <left/>
      <right style="medium">
        <color indexed="22"/>
      </right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8"/>
      </bottom>
      <diagonal/>
    </border>
    <border>
      <left style="thin">
        <color indexed="22"/>
      </left>
      <right style="thin">
        <color indexed="8"/>
      </right>
      <top style="thin">
        <color indexed="22"/>
      </top>
      <bottom style="thin">
        <color indexed="8"/>
      </bottom>
      <diagonal/>
    </border>
    <border>
      <left style="thin">
        <color indexed="8"/>
      </left>
      <right/>
      <top style="thick">
        <color indexed="54"/>
      </top>
      <bottom/>
      <diagonal/>
    </border>
    <border>
      <left/>
      <right/>
      <top style="thick">
        <color indexed="54"/>
      </top>
      <bottom/>
      <diagonal/>
    </border>
    <border>
      <left/>
      <right style="medium">
        <color indexed="22"/>
      </right>
      <top style="thick">
        <color indexed="54"/>
      </top>
      <bottom/>
      <diagonal/>
    </border>
    <border>
      <left style="medium">
        <color indexed="22"/>
      </left>
      <right/>
      <top style="thick">
        <color indexed="54"/>
      </top>
      <bottom style="medium">
        <color indexed="22"/>
      </bottom>
      <diagonal/>
    </border>
    <border>
      <left/>
      <right/>
      <top style="thick">
        <color indexed="54"/>
      </top>
      <bottom style="medium">
        <color indexed="22"/>
      </bottom>
      <diagonal/>
    </border>
    <border>
      <left/>
      <right style="thin">
        <color indexed="8"/>
      </right>
      <top style="thick">
        <color indexed="54"/>
      </top>
      <bottom style="medium">
        <color indexed="22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medium">
        <color indexed="22"/>
      </left>
      <right/>
      <top style="medium">
        <color indexed="22"/>
      </top>
      <bottom style="medium">
        <color indexed="22"/>
      </bottom>
      <diagonal/>
    </border>
    <border>
      <left/>
      <right/>
      <top style="medium">
        <color indexed="22"/>
      </top>
      <bottom style="medium">
        <color indexed="22"/>
      </bottom>
      <diagonal/>
    </border>
    <border>
      <left/>
      <right style="thin">
        <color indexed="8"/>
      </right>
      <top style="medium">
        <color indexed="22"/>
      </top>
      <bottom style="medium">
        <color indexed="22"/>
      </bottom>
      <diagonal/>
    </border>
    <border>
      <left style="thin">
        <color indexed="8"/>
      </left>
      <right style="medium">
        <color indexed="22"/>
      </right>
      <top/>
      <bottom style="medium">
        <color indexed="22"/>
      </bottom>
      <diagonal/>
    </border>
    <border>
      <left style="medium">
        <color indexed="22"/>
      </left>
      <right style="medium">
        <color indexed="22"/>
      </right>
      <top style="medium">
        <color indexed="22"/>
      </top>
      <bottom/>
      <diagonal/>
    </border>
    <border>
      <left style="medium">
        <color indexed="22"/>
      </left>
      <right style="medium">
        <color indexed="22"/>
      </right>
      <top/>
      <bottom style="medium">
        <color indexed="22"/>
      </bottom>
      <diagonal/>
    </border>
    <border>
      <left style="thin">
        <color indexed="8"/>
      </left>
      <right/>
      <top style="thick">
        <color indexed="54"/>
      </top>
      <bottom style="thin">
        <color indexed="8"/>
      </bottom>
      <diagonal/>
    </border>
    <border>
      <left/>
      <right style="medium">
        <color indexed="22"/>
      </right>
      <top style="thick">
        <color indexed="54"/>
      </top>
      <bottom style="thin">
        <color indexed="8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rgb="FF6666CC"/>
      </bottom>
      <diagonal/>
    </border>
    <border>
      <left style="medium">
        <color rgb="FFBBBBBB"/>
      </left>
      <right/>
      <top/>
      <bottom style="medium">
        <color rgb="FFBBBBBB"/>
      </bottom>
      <diagonal/>
    </border>
    <border>
      <left style="thin">
        <color rgb="FFCCCCCC"/>
      </left>
      <right/>
      <top style="thin">
        <color rgb="FFCCCCCC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medium">
        <color rgb="FFBBBBBB"/>
      </left>
      <right style="thin">
        <color rgb="FF000000"/>
      </right>
      <top/>
      <bottom style="medium">
        <color rgb="FFBBBBBB"/>
      </bottom>
      <diagonal/>
    </border>
    <border>
      <left style="thin">
        <color rgb="FF000000"/>
      </left>
      <right style="medium">
        <color rgb="FFCCCCCC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000000"/>
      </bottom>
      <diagonal/>
    </border>
    <border>
      <left style="thin">
        <color rgb="FF000000"/>
      </left>
      <right/>
      <top style="thick">
        <color rgb="FF6666CC"/>
      </top>
      <bottom style="thin">
        <color rgb="FF000000"/>
      </bottom>
      <diagonal/>
    </border>
    <border>
      <left/>
      <right style="medium">
        <color rgb="FFBBBBBB"/>
      </right>
      <top style="thick">
        <color rgb="FF6666CC"/>
      </top>
      <bottom style="thin">
        <color rgb="FF000000"/>
      </bottom>
      <diagonal/>
    </border>
    <border>
      <left style="medium">
        <color rgb="FFBBBBBB"/>
      </left>
      <right/>
      <top style="thick">
        <color rgb="FF6666CC"/>
      </top>
      <bottom style="medium">
        <color rgb="FFBBBBBB"/>
      </bottom>
      <diagonal/>
    </border>
    <border>
      <left/>
      <right/>
      <top style="thick">
        <color rgb="FF6666CC"/>
      </top>
      <bottom style="medium">
        <color rgb="FFBBBBBB"/>
      </bottom>
      <diagonal/>
    </border>
    <border>
      <left/>
      <right style="thin">
        <color rgb="FF000000"/>
      </right>
      <top style="thick">
        <color rgb="FF6666CC"/>
      </top>
      <bottom style="medium">
        <color rgb="FFBBBBBB"/>
      </bottom>
      <diagonal/>
    </border>
    <border>
      <left/>
      <right/>
      <top style="medium">
        <color rgb="FF000066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  <border>
      <left/>
      <right/>
      <top/>
      <bottom style="medium">
        <color rgb="FFCCCCCC"/>
      </bottom>
      <diagonal/>
    </border>
    <border>
      <left style="medium">
        <color rgb="FFBBBBBB"/>
      </left>
      <right/>
      <top style="thin">
        <color rgb="FF000000"/>
      </top>
      <bottom style="medium">
        <color rgb="FFBBBBBB"/>
      </bottom>
      <diagonal/>
    </border>
    <border>
      <left/>
      <right/>
      <top style="thin">
        <color rgb="FF000000"/>
      </top>
      <bottom style="medium">
        <color rgb="FFBBBBBB"/>
      </bottom>
      <diagonal/>
    </border>
    <border>
      <left/>
      <right style="thin">
        <color rgb="FF000000"/>
      </right>
      <top style="thin">
        <color rgb="FF000000"/>
      </top>
      <bottom style="medium">
        <color rgb="FFBBBBBB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CCCCCC"/>
      </bottom>
      <diagonal/>
    </border>
    <border>
      <left/>
      <right style="medium">
        <color rgb="FFCCCCCC"/>
      </right>
      <top/>
      <bottom style="thin">
        <color rgb="FF000000"/>
      </bottom>
      <diagonal/>
    </border>
    <border>
      <left/>
      <right style="medium">
        <color rgb="FFBBBBBB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CCCCCC"/>
      </right>
      <top style="thin">
        <color rgb="FFCCCCCC"/>
      </top>
      <bottom/>
      <diagonal/>
    </border>
    <border>
      <left style="thin">
        <color indexed="22"/>
      </left>
      <right/>
      <top style="thin">
        <color indexed="22"/>
      </top>
      <bottom style="thin">
        <color indexed="8"/>
      </bottom>
      <diagonal/>
    </border>
    <border>
      <left style="thin">
        <color rgb="FFCCCCCC"/>
      </left>
      <right/>
      <top style="thin">
        <color rgb="FFCCCCCC"/>
      </top>
      <bottom style="thin">
        <color rgb="FF000000"/>
      </bottom>
      <diagonal/>
    </border>
  </borders>
  <cellStyleXfs count="44">
    <xf numFmtId="0" fontId="0" fillId="0" borderId="0"/>
    <xf numFmtId="0" fontId="10" fillId="0" borderId="0" applyNumberFormat="0" applyFill="0" applyBorder="0" applyAlignment="0" applyProtection="0"/>
    <xf numFmtId="0" fontId="11" fillId="0" borderId="42" applyNumberFormat="0" applyFill="0" applyAlignment="0" applyProtection="0"/>
    <xf numFmtId="0" fontId="12" fillId="0" borderId="43" applyNumberFormat="0" applyFill="0" applyAlignment="0" applyProtection="0"/>
    <xf numFmtId="0" fontId="13" fillId="0" borderId="44" applyNumberFormat="0" applyFill="0" applyAlignment="0" applyProtection="0"/>
    <xf numFmtId="0" fontId="13" fillId="0" borderId="0" applyNumberFormat="0" applyFill="0" applyBorder="0" applyAlignment="0" applyProtection="0"/>
    <xf numFmtId="0" fontId="14" fillId="4" borderId="0" applyNumberFormat="0" applyBorder="0" applyAlignment="0" applyProtection="0"/>
    <xf numFmtId="0" fontId="15" fillId="5" borderId="0" applyNumberFormat="0" applyBorder="0" applyAlignment="0" applyProtection="0"/>
    <xf numFmtId="0" fontId="16" fillId="6" borderId="0" applyNumberFormat="0" applyBorder="0" applyAlignment="0" applyProtection="0"/>
    <xf numFmtId="0" fontId="17" fillId="7" borderId="45" applyNumberFormat="0" applyAlignment="0" applyProtection="0"/>
    <xf numFmtId="0" fontId="18" fillId="8" borderId="46" applyNumberFormat="0" applyAlignment="0" applyProtection="0"/>
    <xf numFmtId="0" fontId="19" fillId="8" borderId="45" applyNumberFormat="0" applyAlignment="0" applyProtection="0"/>
    <xf numFmtId="0" fontId="20" fillId="0" borderId="47" applyNumberFormat="0" applyFill="0" applyAlignment="0" applyProtection="0"/>
    <xf numFmtId="0" fontId="21" fillId="9" borderId="48" applyNumberFormat="0" applyAlignment="0" applyProtection="0"/>
    <xf numFmtId="0" fontId="22" fillId="0" borderId="0" applyNumberFormat="0" applyFill="0" applyBorder="0" applyAlignment="0" applyProtection="0"/>
    <xf numFmtId="0" fontId="9" fillId="10" borderId="49" applyNumberFormat="0" applyFont="0" applyAlignment="0" applyProtection="0"/>
    <xf numFmtId="0" fontId="23" fillId="0" borderId="0" applyNumberFormat="0" applyFill="0" applyBorder="0" applyAlignment="0" applyProtection="0"/>
    <xf numFmtId="0" fontId="24" fillId="0" borderId="50" applyNumberFormat="0" applyFill="0" applyAlignment="0" applyProtection="0"/>
    <xf numFmtId="0" fontId="25" fillId="11" borderId="0" applyNumberFormat="0" applyBorder="0" applyAlignment="0" applyProtection="0"/>
    <xf numFmtId="0" fontId="9" fillId="12" borderId="0" applyNumberFormat="0" applyBorder="0" applyAlignment="0" applyProtection="0"/>
    <xf numFmtId="0" fontId="9" fillId="13" borderId="0" applyNumberFormat="0" applyBorder="0" applyAlignment="0" applyProtection="0"/>
    <xf numFmtId="0" fontId="25" fillId="14" borderId="0" applyNumberFormat="0" applyBorder="0" applyAlignment="0" applyProtection="0"/>
    <xf numFmtId="0" fontId="25" fillId="15" borderId="0" applyNumberFormat="0" applyBorder="0" applyAlignment="0" applyProtection="0"/>
    <xf numFmtId="0" fontId="9" fillId="16" borderId="0" applyNumberFormat="0" applyBorder="0" applyAlignment="0" applyProtection="0"/>
    <xf numFmtId="0" fontId="9" fillId="17" borderId="0" applyNumberFormat="0" applyBorder="0" applyAlignment="0" applyProtection="0"/>
    <xf numFmtId="0" fontId="25" fillId="18" borderId="0" applyNumberFormat="0" applyBorder="0" applyAlignment="0" applyProtection="0"/>
    <xf numFmtId="0" fontId="25" fillId="19" borderId="0" applyNumberFormat="0" applyBorder="0" applyAlignment="0" applyProtection="0"/>
    <xf numFmtId="0" fontId="9" fillId="20" borderId="0" applyNumberFormat="0" applyBorder="0" applyAlignment="0" applyProtection="0"/>
    <xf numFmtId="0" fontId="9" fillId="21" borderId="0" applyNumberFormat="0" applyBorder="0" applyAlignment="0" applyProtection="0"/>
    <xf numFmtId="0" fontId="25" fillId="22" borderId="0" applyNumberFormat="0" applyBorder="0" applyAlignment="0" applyProtection="0"/>
    <xf numFmtId="0" fontId="25" fillId="23" borderId="0" applyNumberFormat="0" applyBorder="0" applyAlignment="0" applyProtection="0"/>
    <xf numFmtId="0" fontId="9" fillId="24" borderId="0" applyNumberFormat="0" applyBorder="0" applyAlignment="0" applyProtection="0"/>
    <xf numFmtId="0" fontId="9" fillId="25" borderId="0" applyNumberFormat="0" applyBorder="0" applyAlignment="0" applyProtection="0"/>
    <xf numFmtId="0" fontId="25" fillId="26" borderId="0" applyNumberFormat="0" applyBorder="0" applyAlignment="0" applyProtection="0"/>
    <xf numFmtId="0" fontId="25" fillId="27" borderId="0" applyNumberFormat="0" applyBorder="0" applyAlignment="0" applyProtection="0"/>
    <xf numFmtId="0" fontId="9" fillId="28" borderId="0" applyNumberFormat="0" applyBorder="0" applyAlignment="0" applyProtection="0"/>
    <xf numFmtId="0" fontId="9" fillId="29" borderId="0" applyNumberFormat="0" applyBorder="0" applyAlignment="0" applyProtection="0"/>
    <xf numFmtId="0" fontId="25" fillId="30" borderId="0" applyNumberFormat="0" applyBorder="0" applyAlignment="0" applyProtection="0"/>
    <xf numFmtId="0" fontId="25" fillId="31" borderId="0" applyNumberFormat="0" applyBorder="0" applyAlignment="0" applyProtection="0"/>
    <xf numFmtId="0" fontId="9" fillId="32" borderId="0" applyNumberFormat="0" applyBorder="0" applyAlignment="0" applyProtection="0"/>
    <xf numFmtId="0" fontId="9" fillId="33" borderId="0" applyNumberFormat="0" applyBorder="0" applyAlignment="0" applyProtection="0"/>
    <xf numFmtId="0" fontId="25" fillId="34" borderId="0" applyNumberFormat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</cellStyleXfs>
  <cellXfs count="111">
    <xf numFmtId="0" fontId="0" fillId="0" borderId="0" xfId="0"/>
    <xf numFmtId="0" fontId="2" fillId="0" borderId="0" xfId="0" applyFont="1"/>
    <xf numFmtId="0" fontId="4" fillId="0" borderId="2" xfId="0" applyFont="1" applyBorder="1" applyAlignment="1">
      <alignment horizontal="left" wrapText="1"/>
    </xf>
    <xf numFmtId="0" fontId="2" fillId="0" borderId="2" xfId="0" applyFont="1" applyBorder="1"/>
    <xf numFmtId="0" fontId="5" fillId="2" borderId="9" xfId="0" applyFont="1" applyFill="1" applyBorder="1" applyAlignment="1">
      <alignment wrapText="1"/>
    </xf>
    <xf numFmtId="0" fontId="5" fillId="2" borderId="10" xfId="0" applyFont="1" applyFill="1" applyBorder="1" applyAlignment="1">
      <alignment wrapText="1"/>
    </xf>
    <xf numFmtId="0" fontId="5" fillId="2" borderId="11" xfId="0" applyFont="1" applyFill="1" applyBorder="1" applyAlignment="1">
      <alignment wrapText="1"/>
    </xf>
    <xf numFmtId="0" fontId="5" fillId="2" borderId="12" xfId="0" applyFont="1" applyFill="1" applyBorder="1" applyAlignment="1">
      <alignment horizontal="right" vertical="center" wrapText="1"/>
    </xf>
    <xf numFmtId="0" fontId="5" fillId="2" borderId="13" xfId="0" applyFont="1" applyFill="1" applyBorder="1" applyAlignment="1">
      <alignment horizontal="right" vertical="center" wrapText="1"/>
    </xf>
    <xf numFmtId="0" fontId="6" fillId="2" borderId="16" xfId="0" applyFont="1" applyFill="1" applyBorder="1" applyAlignment="1">
      <alignment horizontal="right" vertical="center" wrapText="1"/>
    </xf>
    <xf numFmtId="0" fontId="6" fillId="2" borderId="17" xfId="0" applyFont="1" applyFill="1" applyBorder="1" applyAlignment="1">
      <alignment horizontal="left" vertical="center" wrapText="1"/>
    </xf>
    <xf numFmtId="0" fontId="2" fillId="2" borderId="10" xfId="0" applyFont="1" applyFill="1" applyBorder="1" applyAlignment="1">
      <alignment horizontal="right" wrapText="1"/>
    </xf>
    <xf numFmtId="0" fontId="2" fillId="2" borderId="18" xfId="0" applyFont="1" applyFill="1" applyBorder="1" applyAlignment="1">
      <alignment horizontal="right" wrapText="1"/>
    </xf>
    <xf numFmtId="0" fontId="6" fillId="2" borderId="23" xfId="0" applyFont="1" applyFill="1" applyBorder="1" applyAlignment="1">
      <alignment horizontal="right" vertical="center" wrapText="1"/>
    </xf>
    <xf numFmtId="0" fontId="6" fillId="2" borderId="24" xfId="0" applyFont="1" applyFill="1" applyBorder="1" applyAlignment="1">
      <alignment horizontal="left" vertical="center" wrapText="1"/>
    </xf>
    <xf numFmtId="0" fontId="2" fillId="2" borderId="25" xfId="0" applyFont="1" applyFill="1" applyBorder="1" applyAlignment="1">
      <alignment horizontal="right" wrapText="1"/>
    </xf>
    <xf numFmtId="0" fontId="2" fillId="2" borderId="26" xfId="0" applyFont="1" applyFill="1" applyBorder="1" applyAlignment="1">
      <alignment horizontal="right" wrapText="1"/>
    </xf>
    <xf numFmtId="0" fontId="6" fillId="2" borderId="0" xfId="0" applyFont="1" applyFill="1" applyBorder="1" applyAlignment="1">
      <alignment horizontal="left" vertical="center" wrapText="1"/>
    </xf>
    <xf numFmtId="0" fontId="6" fillId="2" borderId="0" xfId="0" applyFont="1" applyFill="1" applyBorder="1" applyAlignment="1">
      <alignment horizontal="right" vertical="center" wrapText="1"/>
    </xf>
    <xf numFmtId="0" fontId="2" fillId="2" borderId="0" xfId="0" applyFont="1" applyFill="1" applyBorder="1" applyAlignment="1">
      <alignment horizontal="right" wrapText="1"/>
    </xf>
    <xf numFmtId="0" fontId="6" fillId="2" borderId="37" xfId="0" applyFont="1" applyFill="1" applyBorder="1" applyAlignment="1">
      <alignment horizontal="right" vertical="center" wrapText="1"/>
    </xf>
    <xf numFmtId="0" fontId="6" fillId="2" borderId="16" xfId="0" applyFont="1" applyFill="1" applyBorder="1" applyAlignment="1">
      <alignment horizontal="left" vertical="center" wrapText="1"/>
    </xf>
    <xf numFmtId="0" fontId="6" fillId="2" borderId="21" xfId="0" applyFont="1" applyFill="1" applyBorder="1" applyAlignment="1">
      <alignment horizontal="right" vertical="center" wrapText="1"/>
    </xf>
    <xf numFmtId="0" fontId="6" fillId="2" borderId="23" xfId="0" applyFont="1" applyFill="1" applyBorder="1" applyAlignment="1">
      <alignment horizontal="left" vertical="center" wrapText="1"/>
    </xf>
    <xf numFmtId="0" fontId="2" fillId="0" borderId="0" xfId="0" applyFont="1" applyFill="1"/>
    <xf numFmtId="0" fontId="6" fillId="0" borderId="16" xfId="0" applyFont="1" applyFill="1" applyBorder="1" applyAlignment="1">
      <alignment horizontal="right" vertical="center" wrapText="1"/>
    </xf>
    <xf numFmtId="0" fontId="2" fillId="0" borderId="10" xfId="0" applyFont="1" applyFill="1" applyBorder="1" applyAlignment="1">
      <alignment horizontal="right" wrapText="1"/>
    </xf>
    <xf numFmtId="0" fontId="6" fillId="0" borderId="23" xfId="0" applyFont="1" applyFill="1" applyBorder="1" applyAlignment="1">
      <alignment horizontal="right" vertical="center" wrapText="1"/>
    </xf>
    <xf numFmtId="0" fontId="2" fillId="0" borderId="25" xfId="0" applyFont="1" applyFill="1" applyBorder="1" applyAlignment="1">
      <alignment horizontal="right" wrapText="1"/>
    </xf>
    <xf numFmtId="0" fontId="7" fillId="0" borderId="0" xfId="0" applyFont="1" applyFill="1"/>
    <xf numFmtId="0" fontId="8" fillId="0" borderId="0" xfId="0" applyFont="1" applyFill="1"/>
    <xf numFmtId="0" fontId="7" fillId="3" borderId="0" xfId="0" applyFont="1" applyFill="1"/>
    <xf numFmtId="0" fontId="2" fillId="3" borderId="0" xfId="0" applyFont="1" applyFill="1"/>
    <xf numFmtId="0" fontId="6" fillId="2" borderId="21" xfId="0" applyFont="1" applyFill="1" applyBorder="1" applyAlignment="1">
      <alignment horizontal="left" vertical="center" wrapText="1"/>
    </xf>
    <xf numFmtId="0" fontId="0" fillId="3" borderId="0" xfId="0" applyFill="1"/>
    <xf numFmtId="0" fontId="31" fillId="35" borderId="53" xfId="0" applyFont="1" applyFill="1" applyBorder="1" applyAlignment="1">
      <alignment wrapText="1"/>
    </xf>
    <xf numFmtId="0" fontId="31" fillId="36" borderId="52" xfId="0" applyFont="1" applyFill="1" applyBorder="1" applyAlignment="1">
      <alignment horizontal="right" vertical="center" wrapText="1"/>
    </xf>
    <xf numFmtId="0" fontId="31" fillId="35" borderId="54" xfId="0" applyFont="1" applyFill="1" applyBorder="1" applyAlignment="1">
      <alignment wrapText="1"/>
    </xf>
    <xf numFmtId="0" fontId="31" fillId="36" borderId="55" xfId="0" applyFont="1" applyFill="1" applyBorder="1" applyAlignment="1">
      <alignment horizontal="right" vertical="center" wrapText="1"/>
    </xf>
    <xf numFmtId="0" fontId="32" fillId="36" borderId="56" xfId="0" applyFont="1" applyFill="1" applyBorder="1" applyAlignment="1">
      <alignment horizontal="left" vertical="center" wrapText="1"/>
    </xf>
    <xf numFmtId="0" fontId="32" fillId="36" borderId="57" xfId="0" applyFont="1" applyFill="1" applyBorder="1" applyAlignment="1">
      <alignment horizontal="left" vertical="center" wrapText="1"/>
    </xf>
    <xf numFmtId="0" fontId="28" fillId="35" borderId="58" xfId="0" applyFont="1" applyFill="1" applyBorder="1" applyAlignment="1">
      <alignment horizontal="right" wrapText="1"/>
    </xf>
    <xf numFmtId="0" fontId="28" fillId="35" borderId="59" xfId="0" applyFont="1" applyFill="1" applyBorder="1" applyAlignment="1">
      <alignment horizontal="right" wrapText="1"/>
    </xf>
    <xf numFmtId="0" fontId="6" fillId="2" borderId="21" xfId="0" applyFont="1" applyFill="1" applyBorder="1" applyAlignment="1">
      <alignment horizontal="left" vertical="center" wrapText="1"/>
    </xf>
    <xf numFmtId="0" fontId="28" fillId="0" borderId="58" xfId="0" applyFont="1" applyFill="1" applyBorder="1" applyAlignment="1">
      <alignment horizontal="right" wrapText="1"/>
    </xf>
    <xf numFmtId="0" fontId="28" fillId="3" borderId="58" xfId="0" applyFont="1" applyFill="1" applyBorder="1" applyAlignment="1">
      <alignment horizontal="right" wrapText="1"/>
    </xf>
    <xf numFmtId="0" fontId="33" fillId="0" borderId="65" xfId="0" applyFont="1" applyBorder="1" applyAlignment="1">
      <alignment horizontal="left" wrapText="1"/>
    </xf>
    <xf numFmtId="0" fontId="28" fillId="0" borderId="65" xfId="0" applyFont="1" applyBorder="1"/>
    <xf numFmtId="0" fontId="31" fillId="35" borderId="68" xfId="0" applyFont="1" applyFill="1" applyBorder="1" applyAlignment="1">
      <alignment wrapText="1"/>
    </xf>
    <xf numFmtId="0" fontId="31" fillId="35" borderId="53" xfId="0" applyFont="1" applyFill="1" applyBorder="1" applyAlignment="1">
      <alignment wrapText="1"/>
    </xf>
    <xf numFmtId="0" fontId="31" fillId="36" borderId="52" xfId="0" applyFont="1" applyFill="1" applyBorder="1" applyAlignment="1">
      <alignment horizontal="right" vertical="center" wrapText="1"/>
    </xf>
    <xf numFmtId="0" fontId="32" fillId="36" borderId="69" xfId="0" applyFont="1" applyFill="1" applyBorder="1" applyAlignment="1">
      <alignment horizontal="left" vertical="center" wrapText="1"/>
    </xf>
    <xf numFmtId="0" fontId="32" fillId="36" borderId="69" xfId="0" applyFont="1" applyFill="1" applyBorder="1" applyAlignment="1">
      <alignment horizontal="right" vertical="center" wrapText="1"/>
    </xf>
    <xf numFmtId="0" fontId="32" fillId="36" borderId="70" xfId="0" applyFont="1" applyFill="1" applyBorder="1" applyAlignment="1">
      <alignment horizontal="left" vertical="center" wrapText="1"/>
    </xf>
    <xf numFmtId="0" fontId="28" fillId="35" borderId="68" xfId="0" applyFont="1" applyFill="1" applyBorder="1" applyAlignment="1">
      <alignment horizontal="right" wrapText="1"/>
    </xf>
    <xf numFmtId="0" fontId="31" fillId="35" borderId="54" xfId="0" applyFont="1" applyFill="1" applyBorder="1" applyAlignment="1">
      <alignment wrapText="1"/>
    </xf>
    <xf numFmtId="0" fontId="31" fillId="36" borderId="55" xfId="0" applyFont="1" applyFill="1" applyBorder="1" applyAlignment="1">
      <alignment horizontal="right" vertical="center" wrapText="1"/>
    </xf>
    <xf numFmtId="0" fontId="28" fillId="35" borderId="74" xfId="0" applyFont="1" applyFill="1" applyBorder="1" applyAlignment="1">
      <alignment horizontal="right" wrapText="1"/>
    </xf>
    <xf numFmtId="0" fontId="32" fillId="36" borderId="75" xfId="0" applyFont="1" applyFill="1" applyBorder="1" applyAlignment="1">
      <alignment horizontal="left" vertical="center" wrapText="1"/>
    </xf>
    <xf numFmtId="0" fontId="32" fillId="36" borderId="75" xfId="0" applyFont="1" applyFill="1" applyBorder="1" applyAlignment="1">
      <alignment horizontal="right" vertical="center" wrapText="1"/>
    </xf>
    <xf numFmtId="0" fontId="32" fillId="36" borderId="57" xfId="0" applyFont="1" applyFill="1" applyBorder="1" applyAlignment="1">
      <alignment horizontal="left" vertical="center" wrapText="1"/>
    </xf>
    <xf numFmtId="0" fontId="28" fillId="35" borderId="58" xfId="0" applyFont="1" applyFill="1" applyBorder="1" applyAlignment="1">
      <alignment horizontal="right" wrapText="1"/>
    </xf>
    <xf numFmtId="0" fontId="28" fillId="35" borderId="59" xfId="0" applyFont="1" applyFill="1" applyBorder="1" applyAlignment="1">
      <alignment horizontal="right" wrapText="1"/>
    </xf>
    <xf numFmtId="0" fontId="2" fillId="2" borderId="78" xfId="0" applyFont="1" applyFill="1" applyBorder="1" applyAlignment="1">
      <alignment horizontal="right" wrapText="1"/>
    </xf>
    <xf numFmtId="0" fontId="28" fillId="35" borderId="79" xfId="0" applyFont="1" applyFill="1" applyBorder="1" applyAlignment="1">
      <alignment horizontal="right" wrapText="1"/>
    </xf>
    <xf numFmtId="0" fontId="2" fillId="3" borderId="0" xfId="0" applyFont="1" applyFill="1" applyBorder="1" applyAlignment="1">
      <alignment horizontal="right" wrapText="1"/>
    </xf>
    <xf numFmtId="0" fontId="1" fillId="0" borderId="0" xfId="0" applyFont="1" applyAlignment="1">
      <alignment horizontal="left" wrapText="1"/>
    </xf>
    <xf numFmtId="0" fontId="2" fillId="2" borderId="3" xfId="0" applyFont="1" applyFill="1" applyBorder="1" applyAlignment="1">
      <alignment wrapText="1"/>
    </xf>
    <xf numFmtId="0" fontId="2" fillId="2" borderId="4" xfId="0" applyFont="1" applyFill="1" applyBorder="1" applyAlignment="1">
      <alignment wrapText="1"/>
    </xf>
    <xf numFmtId="0" fontId="2" fillId="2" borderId="5" xfId="0" applyFont="1" applyFill="1" applyBorder="1" applyAlignment="1">
      <alignment wrapText="1"/>
    </xf>
    <xf numFmtId="0" fontId="5" fillId="2" borderId="6" xfId="0" applyFont="1" applyFill="1" applyBorder="1" applyAlignment="1">
      <alignment vertical="center" wrapText="1"/>
    </xf>
    <xf numFmtId="0" fontId="5" fillId="2" borderId="7" xfId="0" applyFont="1" applyFill="1" applyBorder="1" applyAlignment="1">
      <alignment vertical="center" wrapText="1"/>
    </xf>
    <xf numFmtId="0" fontId="5" fillId="2" borderId="8" xfId="0" applyFont="1" applyFill="1" applyBorder="1" applyAlignment="1">
      <alignment vertical="center" wrapText="1"/>
    </xf>
    <xf numFmtId="0" fontId="6" fillId="2" borderId="14" xfId="0" applyFont="1" applyFill="1" applyBorder="1" applyAlignment="1">
      <alignment horizontal="left" vertical="center" wrapText="1"/>
    </xf>
    <xf numFmtId="0" fontId="6" fillId="2" borderId="19" xfId="0" applyFont="1" applyFill="1" applyBorder="1" applyAlignment="1">
      <alignment horizontal="left" vertical="center" wrapText="1"/>
    </xf>
    <xf numFmtId="0" fontId="6" fillId="2" borderId="21" xfId="0" applyFont="1" applyFill="1" applyBorder="1" applyAlignment="1">
      <alignment horizontal="left" vertical="center" wrapText="1"/>
    </xf>
    <xf numFmtId="0" fontId="6" fillId="2" borderId="15" xfId="0" applyFont="1" applyFill="1" applyBorder="1" applyAlignment="1">
      <alignment horizontal="left" vertical="center" wrapText="1"/>
    </xf>
    <xf numFmtId="0" fontId="6" fillId="2" borderId="20" xfId="0" applyFont="1" applyFill="1" applyBorder="1" applyAlignment="1">
      <alignment horizontal="left" vertical="center" wrapText="1"/>
    </xf>
    <xf numFmtId="0" fontId="6" fillId="2" borderId="22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wrapText="1"/>
    </xf>
    <xf numFmtId="0" fontId="2" fillId="2" borderId="27" xfId="0" applyFont="1" applyFill="1" applyBorder="1" applyAlignment="1">
      <alignment wrapText="1"/>
    </xf>
    <xf numFmtId="0" fontId="2" fillId="2" borderId="28" xfId="0" applyFont="1" applyFill="1" applyBorder="1" applyAlignment="1">
      <alignment wrapText="1"/>
    </xf>
    <xf numFmtId="0" fontId="2" fillId="2" borderId="29" xfId="0" applyFont="1" applyFill="1" applyBorder="1" applyAlignment="1">
      <alignment wrapText="1"/>
    </xf>
    <xf numFmtId="0" fontId="2" fillId="2" borderId="33" xfId="0" applyFont="1" applyFill="1" applyBorder="1" applyAlignment="1">
      <alignment wrapText="1"/>
    </xf>
    <xf numFmtId="0" fontId="2" fillId="2" borderId="24" xfId="0" applyFont="1" applyFill="1" applyBorder="1" applyAlignment="1">
      <alignment wrapText="1"/>
    </xf>
    <xf numFmtId="0" fontId="2" fillId="2" borderId="23" xfId="0" applyFont="1" applyFill="1" applyBorder="1" applyAlignment="1">
      <alignment wrapText="1"/>
    </xf>
    <xf numFmtId="0" fontId="5" fillId="2" borderId="30" xfId="0" applyFont="1" applyFill="1" applyBorder="1" applyAlignment="1">
      <alignment vertical="center" wrapText="1"/>
    </xf>
    <xf numFmtId="0" fontId="5" fillId="2" borderId="31" xfId="0" applyFont="1" applyFill="1" applyBorder="1" applyAlignment="1">
      <alignment vertical="center" wrapText="1"/>
    </xf>
    <xf numFmtId="0" fontId="5" fillId="2" borderId="32" xfId="0" applyFont="1" applyFill="1" applyBorder="1" applyAlignment="1">
      <alignment vertical="center" wrapText="1"/>
    </xf>
    <xf numFmtId="0" fontId="5" fillId="2" borderId="34" xfId="0" applyFont="1" applyFill="1" applyBorder="1" applyAlignment="1">
      <alignment horizontal="left" vertical="center" wrapText="1"/>
    </xf>
    <xf numFmtId="0" fontId="5" fillId="2" borderId="35" xfId="0" applyFont="1" applyFill="1" applyBorder="1" applyAlignment="1">
      <alignment horizontal="left" vertical="center" wrapText="1"/>
    </xf>
    <xf numFmtId="0" fontId="5" fillId="2" borderId="36" xfId="0" applyFont="1" applyFill="1" applyBorder="1" applyAlignment="1">
      <alignment horizontal="left" vertical="center" wrapText="1"/>
    </xf>
    <xf numFmtId="0" fontId="6" fillId="2" borderId="38" xfId="0" applyFont="1" applyFill="1" applyBorder="1" applyAlignment="1">
      <alignment horizontal="left" vertical="center" wrapText="1"/>
    </xf>
    <xf numFmtId="0" fontId="6" fillId="2" borderId="39" xfId="0" applyFont="1" applyFill="1" applyBorder="1" applyAlignment="1">
      <alignment horizontal="left" vertical="center" wrapText="1"/>
    </xf>
    <xf numFmtId="0" fontId="2" fillId="2" borderId="40" xfId="0" applyFont="1" applyFill="1" applyBorder="1" applyAlignment="1">
      <alignment wrapText="1"/>
    </xf>
    <xf numFmtId="0" fontId="2" fillId="2" borderId="41" xfId="0" applyFont="1" applyFill="1" applyBorder="1" applyAlignment="1">
      <alignment wrapText="1"/>
    </xf>
    <xf numFmtId="0" fontId="29" fillId="0" borderId="0" xfId="0" applyFont="1" applyAlignment="1">
      <alignment horizontal="left" wrapText="1"/>
    </xf>
    <xf numFmtId="0" fontId="30" fillId="0" borderId="51" xfId="0" applyFont="1" applyBorder="1" applyAlignment="1">
      <alignment horizontal="left" wrapText="1"/>
    </xf>
    <xf numFmtId="0" fontId="28" fillId="35" borderId="60" xfId="0" applyFont="1" applyFill="1" applyBorder="1" applyAlignment="1">
      <alignment wrapText="1"/>
    </xf>
    <xf numFmtId="0" fontId="28" fillId="35" borderId="61" xfId="0" applyFont="1" applyFill="1" applyBorder="1" applyAlignment="1">
      <alignment wrapText="1"/>
    </xf>
    <xf numFmtId="0" fontId="31" fillId="36" borderId="62" xfId="0" applyFont="1" applyFill="1" applyBorder="1" applyAlignment="1">
      <alignment vertical="center" wrapText="1"/>
    </xf>
    <xf numFmtId="0" fontId="31" fillId="36" borderId="63" xfId="0" applyFont="1" applyFill="1" applyBorder="1" applyAlignment="1">
      <alignment vertical="center" wrapText="1"/>
    </xf>
    <xf numFmtId="0" fontId="31" fillId="36" borderId="64" xfId="0" applyFont="1" applyFill="1" applyBorder="1" applyAlignment="1">
      <alignment vertical="center" wrapText="1"/>
    </xf>
    <xf numFmtId="0" fontId="28" fillId="35" borderId="66" xfId="0" applyFont="1" applyFill="1" applyBorder="1" applyAlignment="1">
      <alignment wrapText="1"/>
    </xf>
    <xf numFmtId="0" fontId="28" fillId="35" borderId="67" xfId="0" applyFont="1" applyFill="1" applyBorder="1" applyAlignment="1">
      <alignment wrapText="1"/>
    </xf>
    <xf numFmtId="0" fontId="28" fillId="35" borderId="76" xfId="0" applyFont="1" applyFill="1" applyBorder="1" applyAlignment="1">
      <alignment wrapText="1"/>
    </xf>
    <xf numFmtId="0" fontId="31" fillId="36" borderId="71" xfId="0" applyFont="1" applyFill="1" applyBorder="1" applyAlignment="1">
      <alignment vertical="center" wrapText="1"/>
    </xf>
    <xf numFmtId="0" fontId="31" fillId="36" borderId="72" xfId="0" applyFont="1" applyFill="1" applyBorder="1" applyAlignment="1">
      <alignment vertical="center" wrapText="1"/>
    </xf>
    <xf numFmtId="0" fontId="31" fillId="36" borderId="73" xfId="0" applyFont="1" applyFill="1" applyBorder="1" applyAlignment="1">
      <alignment vertical="center" wrapText="1"/>
    </xf>
    <xf numFmtId="0" fontId="32" fillId="36" borderId="77" xfId="0" applyFont="1" applyFill="1" applyBorder="1" applyAlignment="1">
      <alignment horizontal="left" vertical="center" wrapText="1"/>
    </xf>
    <xf numFmtId="0" fontId="32" fillId="36" borderId="56" xfId="0" applyFont="1" applyFill="1" applyBorder="1" applyAlignment="1">
      <alignment horizontal="left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N58"/>
  <sheetViews>
    <sheetView tabSelected="1" workbookViewId="0">
      <selection activeCell="K13" sqref="K13"/>
    </sheetView>
  </sheetViews>
  <sheetFormatPr defaultColWidth="9.7109375" defaultRowHeight="11.25" x14ac:dyDescent="0.2"/>
  <cols>
    <col min="1" max="30" width="9.7109375" style="1"/>
    <col min="31" max="35" width="9.7109375" style="1" customWidth="1"/>
    <col min="36" max="16384" width="9.7109375" style="1"/>
  </cols>
  <sheetData>
    <row r="1" spans="1:13" x14ac:dyDescent="0.2">
      <c r="A1" s="1" t="s">
        <v>237</v>
      </c>
    </row>
    <row r="3" spans="1:13" ht="12.75" x14ac:dyDescent="0.2">
      <c r="A3" s="66" t="s">
        <v>37</v>
      </c>
      <c r="B3" s="66"/>
      <c r="C3" s="66"/>
      <c r="D3" s="66"/>
      <c r="E3" s="66"/>
      <c r="F3" s="66"/>
      <c r="G3" s="66"/>
      <c r="H3" s="66"/>
      <c r="I3" s="66"/>
      <c r="J3" s="66"/>
      <c r="K3" s="66"/>
      <c r="L3" s="66"/>
      <c r="M3" s="66"/>
    </row>
    <row r="4" spans="1:13" ht="13.5" thickBot="1" x14ac:dyDescent="0.25">
      <c r="A4" s="66"/>
      <c r="B4" s="66"/>
      <c r="C4" s="66"/>
      <c r="D4" s="66"/>
      <c r="E4" s="66"/>
      <c r="F4" s="66"/>
      <c r="G4" s="66"/>
      <c r="H4" s="66"/>
      <c r="I4" s="66"/>
      <c r="J4" s="66"/>
      <c r="K4" s="66"/>
      <c r="L4" s="66"/>
      <c r="M4" s="66"/>
    </row>
    <row r="5" spans="1:13" x14ac:dyDescent="0.2">
      <c r="A5" s="2" t="s">
        <v>38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ht="12" thickBot="1" x14ac:dyDescent="0.25">
      <c r="A6" s="67"/>
      <c r="B6" s="68"/>
      <c r="C6" s="68"/>
      <c r="D6" s="68"/>
      <c r="E6" s="68"/>
      <c r="F6" s="69"/>
      <c r="G6" s="70" t="s">
        <v>42</v>
      </c>
      <c r="H6" s="71"/>
      <c r="I6" s="71"/>
      <c r="J6" s="71"/>
      <c r="K6" s="71"/>
      <c r="L6" s="71"/>
      <c r="M6" s="72"/>
    </row>
    <row r="7" spans="1:13" ht="12" thickBot="1" x14ac:dyDescent="0.25">
      <c r="A7" s="4" t="s">
        <v>39</v>
      </c>
      <c r="B7" s="5" t="s">
        <v>40</v>
      </c>
      <c r="C7" s="5" t="s">
        <v>41</v>
      </c>
      <c r="D7" s="6" t="s">
        <v>2</v>
      </c>
      <c r="E7" s="7">
        <v>0</v>
      </c>
      <c r="F7" s="7">
        <v>1</v>
      </c>
      <c r="G7" s="7">
        <v>2</v>
      </c>
      <c r="H7" s="7">
        <v>3</v>
      </c>
      <c r="I7" s="7">
        <v>4</v>
      </c>
      <c r="J7" s="7">
        <v>5</v>
      </c>
      <c r="K7" s="8">
        <v>6</v>
      </c>
    </row>
    <row r="8" spans="1:13" ht="12" customHeight="1" thickBot="1" x14ac:dyDescent="0.25">
      <c r="A8" s="73" t="s">
        <v>3</v>
      </c>
      <c r="B8" s="76" t="s">
        <v>4</v>
      </c>
      <c r="C8" s="9">
        <v>2002</v>
      </c>
      <c r="D8" s="10" t="s">
        <v>5</v>
      </c>
      <c r="E8" s="11">
        <v>81</v>
      </c>
      <c r="F8" s="11">
        <v>136</v>
      </c>
      <c r="G8" s="11">
        <v>192</v>
      </c>
      <c r="H8" s="11">
        <v>239</v>
      </c>
      <c r="I8" s="11">
        <v>242</v>
      </c>
      <c r="J8" s="11">
        <v>310</v>
      </c>
      <c r="K8" s="12"/>
    </row>
    <row r="9" spans="1:13" ht="23.25" thickBot="1" x14ac:dyDescent="0.25">
      <c r="A9" s="74"/>
      <c r="B9" s="77"/>
      <c r="C9" s="9">
        <v>2003</v>
      </c>
      <c r="D9" s="10" t="s">
        <v>5</v>
      </c>
      <c r="E9" s="11">
        <v>83</v>
      </c>
      <c r="F9" s="11">
        <v>150</v>
      </c>
      <c r="G9" s="11">
        <v>199</v>
      </c>
      <c r="H9" s="11">
        <v>244</v>
      </c>
      <c r="I9" s="11">
        <v>271</v>
      </c>
      <c r="J9" s="11"/>
      <c r="K9" s="12">
        <v>327</v>
      </c>
    </row>
    <row r="10" spans="1:13" ht="23.25" thickBot="1" x14ac:dyDescent="0.25">
      <c r="A10" s="74"/>
      <c r="B10" s="77"/>
      <c r="C10" s="9">
        <v>2004</v>
      </c>
      <c r="D10" s="10" t="s">
        <v>5</v>
      </c>
      <c r="E10" s="11"/>
      <c r="F10" s="11">
        <v>138</v>
      </c>
      <c r="G10" s="11">
        <v>206</v>
      </c>
      <c r="H10" s="11">
        <v>249</v>
      </c>
      <c r="I10" s="11">
        <v>269</v>
      </c>
      <c r="J10" s="11"/>
      <c r="K10" s="12"/>
    </row>
    <row r="11" spans="1:13" ht="23.25" thickBot="1" x14ac:dyDescent="0.25">
      <c r="A11" s="74"/>
      <c r="B11" s="77"/>
      <c r="C11" s="9">
        <v>2005</v>
      </c>
      <c r="D11" s="10" t="s">
        <v>5</v>
      </c>
      <c r="E11" s="11">
        <v>85</v>
      </c>
      <c r="F11" s="11">
        <v>143</v>
      </c>
      <c r="G11" s="11">
        <v>195</v>
      </c>
      <c r="H11" s="11">
        <v>241</v>
      </c>
      <c r="I11" s="11"/>
      <c r="J11" s="11"/>
      <c r="K11" s="12"/>
    </row>
    <row r="12" spans="1:13" ht="23.25" thickBot="1" x14ac:dyDescent="0.25">
      <c r="A12" s="74"/>
      <c r="B12" s="77"/>
      <c r="C12" s="9">
        <v>2006</v>
      </c>
      <c r="D12" s="10" t="s">
        <v>5</v>
      </c>
      <c r="E12" s="11">
        <v>87</v>
      </c>
      <c r="F12" s="11">
        <v>160</v>
      </c>
      <c r="G12" s="11">
        <v>218</v>
      </c>
      <c r="H12" s="11">
        <v>254</v>
      </c>
      <c r="I12" s="11">
        <v>275</v>
      </c>
      <c r="J12" s="11"/>
      <c r="K12" s="12"/>
    </row>
    <row r="13" spans="1:13" ht="23.25" thickBot="1" x14ac:dyDescent="0.25">
      <c r="A13" s="74"/>
      <c r="B13" s="77"/>
      <c r="C13" s="9">
        <v>2007</v>
      </c>
      <c r="D13" s="10" t="s">
        <v>5</v>
      </c>
      <c r="E13" s="11">
        <v>81</v>
      </c>
      <c r="F13" s="11">
        <v>145</v>
      </c>
      <c r="G13" s="11">
        <v>212</v>
      </c>
      <c r="H13" s="11">
        <v>246</v>
      </c>
      <c r="I13" s="11">
        <v>296</v>
      </c>
      <c r="J13" s="11"/>
      <c r="K13" s="12"/>
    </row>
    <row r="14" spans="1:13" ht="23.25" thickBot="1" x14ac:dyDescent="0.25">
      <c r="A14" s="74"/>
      <c r="B14" s="77"/>
      <c r="C14" s="9">
        <v>2008</v>
      </c>
      <c r="D14" s="10" t="s">
        <v>5</v>
      </c>
      <c r="E14" s="11">
        <v>91</v>
      </c>
      <c r="F14" s="11">
        <v>149</v>
      </c>
      <c r="G14" s="11">
        <v>210</v>
      </c>
      <c r="H14" s="11">
        <v>262</v>
      </c>
      <c r="I14" s="11"/>
      <c r="J14" s="11"/>
      <c r="K14" s="12"/>
    </row>
    <row r="15" spans="1:13" ht="23.25" thickBot="1" x14ac:dyDescent="0.25">
      <c r="A15" s="74"/>
      <c r="B15" s="77"/>
      <c r="C15" s="9">
        <v>2009</v>
      </c>
      <c r="D15" s="10" t="s">
        <v>5</v>
      </c>
      <c r="E15" s="11">
        <v>88</v>
      </c>
      <c r="F15" s="11">
        <v>159</v>
      </c>
      <c r="G15" s="11">
        <v>205</v>
      </c>
      <c r="H15" s="11">
        <v>253</v>
      </c>
      <c r="I15" s="11">
        <v>256</v>
      </c>
      <c r="J15" s="11"/>
      <c r="K15" s="12"/>
    </row>
    <row r="16" spans="1:13" ht="22.5" x14ac:dyDescent="0.2">
      <c r="A16" s="75"/>
      <c r="B16" s="78"/>
      <c r="C16" s="13">
        <v>2010</v>
      </c>
      <c r="D16" s="14" t="s">
        <v>5</v>
      </c>
      <c r="E16" s="15">
        <v>91</v>
      </c>
      <c r="F16" s="15">
        <v>162</v>
      </c>
      <c r="G16" s="15">
        <v>223</v>
      </c>
      <c r="H16" s="15">
        <v>255</v>
      </c>
      <c r="I16" s="15">
        <v>277</v>
      </c>
      <c r="J16" s="15">
        <v>302</v>
      </c>
      <c r="K16" s="16"/>
    </row>
    <row r="17" spans="1:35" x14ac:dyDescent="0.2">
      <c r="A17" s="17"/>
      <c r="B17" s="17"/>
      <c r="C17" s="17"/>
      <c r="D17" s="17"/>
      <c r="E17" s="18"/>
      <c r="F17" s="17"/>
      <c r="G17" s="19"/>
      <c r="H17" s="19">
        <f>AVERAGE(I8:I16)</f>
        <v>269.42857142857144</v>
      </c>
      <c r="I17" s="19">
        <f>AVERAGE(J8:J16)</f>
        <v>306</v>
      </c>
      <c r="J17" s="19"/>
      <c r="M17" s="19"/>
    </row>
    <row r="18" spans="1:35" x14ac:dyDescent="0.2">
      <c r="A18" s="17"/>
      <c r="B18" s="17"/>
      <c r="C18" s="17"/>
      <c r="D18" s="17"/>
      <c r="E18" s="18"/>
      <c r="F18" s="17"/>
      <c r="G18" s="19"/>
      <c r="H18" s="19"/>
      <c r="I18" s="19"/>
      <c r="J18" s="19"/>
      <c r="K18" s="19"/>
      <c r="L18" s="19"/>
      <c r="M18" s="19"/>
    </row>
    <row r="19" spans="1:35" x14ac:dyDescent="0.2">
      <c r="A19" s="17"/>
      <c r="B19" s="17"/>
      <c r="C19" s="17"/>
      <c r="D19" s="17"/>
      <c r="E19" s="18"/>
      <c r="F19" s="17"/>
      <c r="G19" s="19"/>
      <c r="H19" s="19"/>
      <c r="I19" s="19"/>
      <c r="J19" s="19"/>
      <c r="K19" s="19"/>
      <c r="L19" s="19"/>
      <c r="M19" s="19"/>
    </row>
    <row r="20" spans="1:35" x14ac:dyDescent="0.2">
      <c r="A20" s="17"/>
      <c r="B20" s="17"/>
      <c r="C20" s="17"/>
      <c r="D20" s="17"/>
      <c r="E20" s="18"/>
      <c r="F20" s="17"/>
      <c r="G20" s="19"/>
      <c r="H20" s="19"/>
      <c r="I20" s="19"/>
      <c r="J20" s="19"/>
      <c r="K20" s="19"/>
      <c r="L20" s="19"/>
      <c r="M20" s="19"/>
    </row>
    <row r="21" spans="1:35" ht="12.75" customHeight="1" x14ac:dyDescent="0.2">
      <c r="A21" s="66" t="s">
        <v>43</v>
      </c>
      <c r="B21" s="66"/>
      <c r="C21" s="66"/>
      <c r="D21" s="66"/>
      <c r="E21" s="66"/>
      <c r="F21" s="66"/>
      <c r="G21" s="66"/>
      <c r="H21" s="66"/>
      <c r="I21" s="66"/>
      <c r="J21" s="66"/>
      <c r="K21" s="66"/>
      <c r="L21" s="66"/>
      <c r="M21" s="66"/>
      <c r="N21" s="66"/>
      <c r="O21" s="66"/>
      <c r="P21" s="66"/>
      <c r="Q21" s="66"/>
      <c r="R21" s="66"/>
      <c r="S21" s="66"/>
      <c r="T21" s="66"/>
      <c r="U21" s="66"/>
      <c r="V21" s="66"/>
      <c r="W21" s="66"/>
      <c r="X21" s="66"/>
      <c r="Y21" s="66"/>
      <c r="Z21" s="66"/>
      <c r="AA21" s="66"/>
      <c r="AB21" s="66"/>
      <c r="AC21" s="66"/>
      <c r="AD21" s="66"/>
      <c r="AE21" s="66"/>
      <c r="AF21" s="66"/>
      <c r="AG21" s="66"/>
      <c r="AH21" s="66"/>
      <c r="AI21" s="66"/>
    </row>
    <row r="22" spans="1:35" ht="12.75" x14ac:dyDescent="0.2">
      <c r="A22" s="66"/>
      <c r="B22" s="66"/>
      <c r="C22" s="66"/>
      <c r="D22" s="66"/>
      <c r="E22" s="66"/>
      <c r="F22" s="66"/>
      <c r="G22" s="66"/>
      <c r="H22" s="66"/>
      <c r="I22" s="66"/>
      <c r="J22" s="66"/>
      <c r="K22" s="66"/>
      <c r="L22" s="66"/>
      <c r="M22" s="66"/>
      <c r="N22" s="66"/>
      <c r="O22" s="66"/>
      <c r="P22" s="66"/>
      <c r="Q22" s="66"/>
      <c r="R22" s="66"/>
      <c r="S22" s="66"/>
      <c r="T22" s="66"/>
      <c r="U22" s="66"/>
      <c r="V22" s="66"/>
      <c r="W22" s="66"/>
      <c r="X22" s="66"/>
      <c r="Y22" s="66"/>
      <c r="Z22" s="66"/>
      <c r="AA22" s="66"/>
      <c r="AB22" s="66"/>
      <c r="AC22" s="66"/>
      <c r="AD22" s="66"/>
      <c r="AE22" s="66"/>
      <c r="AF22" s="66"/>
      <c r="AG22" s="66"/>
      <c r="AH22" s="66"/>
      <c r="AI22" s="66"/>
    </row>
    <row r="23" spans="1:35" ht="12" thickBot="1" x14ac:dyDescent="0.25">
      <c r="A23" s="79" t="s">
        <v>44</v>
      </c>
      <c r="B23" s="79"/>
      <c r="C23" s="79"/>
      <c r="D23" s="79"/>
      <c r="E23" s="79"/>
      <c r="F23" s="79"/>
      <c r="G23" s="79"/>
      <c r="H23" s="79"/>
      <c r="I23" s="79"/>
      <c r="J23" s="79"/>
      <c r="K23" s="79"/>
      <c r="L23" s="79"/>
      <c r="M23" s="79"/>
      <c r="N23" s="79"/>
      <c r="O23" s="79"/>
      <c r="P23" s="79"/>
      <c r="Q23" s="79"/>
      <c r="R23" s="79"/>
      <c r="S23" s="79"/>
      <c r="T23" s="79"/>
      <c r="U23" s="79"/>
      <c r="V23" s="79"/>
      <c r="W23" s="79"/>
      <c r="X23" s="79"/>
      <c r="Y23" s="79"/>
      <c r="Z23" s="79"/>
      <c r="AA23" s="79"/>
      <c r="AB23" s="79"/>
      <c r="AC23" s="79"/>
      <c r="AD23" s="79"/>
      <c r="AE23" s="79"/>
      <c r="AF23" s="79"/>
      <c r="AG23" s="79"/>
      <c r="AH23" s="79"/>
      <c r="AI23" s="79"/>
    </row>
    <row r="24" spans="1:35" ht="12.75" thickTop="1" thickBot="1" x14ac:dyDescent="0.25">
      <c r="A24" s="80"/>
      <c r="B24" s="81"/>
      <c r="C24" s="81"/>
      <c r="D24" s="81"/>
      <c r="E24" s="81"/>
      <c r="F24" s="81"/>
      <c r="G24" s="81"/>
      <c r="H24" s="82"/>
      <c r="I24" s="86" t="s">
        <v>47</v>
      </c>
      <c r="J24" s="87"/>
      <c r="K24" s="87"/>
      <c r="L24" s="87"/>
      <c r="M24" s="87"/>
      <c r="N24" s="87"/>
      <c r="O24" s="87"/>
      <c r="P24" s="87"/>
      <c r="Q24" s="87"/>
      <c r="R24" s="87"/>
      <c r="S24" s="87"/>
      <c r="T24" s="87"/>
      <c r="U24" s="87"/>
      <c r="V24" s="87"/>
      <c r="W24" s="87"/>
      <c r="X24" s="87"/>
      <c r="Y24" s="87"/>
      <c r="Z24" s="87"/>
      <c r="AA24" s="87"/>
      <c r="AB24" s="87"/>
      <c r="AC24" s="87"/>
      <c r="AD24" s="87"/>
      <c r="AE24" s="87"/>
      <c r="AF24" s="87"/>
      <c r="AG24" s="87"/>
      <c r="AH24" s="87"/>
      <c r="AI24" s="88"/>
    </row>
    <row r="25" spans="1:35" ht="12" thickBot="1" x14ac:dyDescent="0.25">
      <c r="A25" s="83"/>
      <c r="B25" s="84"/>
      <c r="C25" s="84"/>
      <c r="D25" s="84"/>
      <c r="E25" s="84"/>
      <c r="F25" s="84"/>
      <c r="G25" s="84"/>
      <c r="H25" s="85"/>
      <c r="I25" s="89"/>
      <c r="J25" s="90"/>
      <c r="K25" s="90"/>
      <c r="L25" s="90"/>
      <c r="M25" s="90"/>
      <c r="N25" s="90"/>
      <c r="O25" s="90"/>
      <c r="P25" s="90"/>
      <c r="Q25" s="90"/>
      <c r="R25" s="90"/>
      <c r="S25" s="90"/>
      <c r="T25" s="90"/>
      <c r="U25" s="90"/>
      <c r="V25" s="90"/>
      <c r="W25" s="90"/>
      <c r="X25" s="90"/>
      <c r="Y25" s="90"/>
      <c r="Z25" s="90"/>
      <c r="AA25" s="90"/>
      <c r="AB25" s="90"/>
      <c r="AC25" s="90"/>
      <c r="AD25" s="90"/>
      <c r="AE25" s="90"/>
      <c r="AF25" s="90"/>
      <c r="AG25" s="90"/>
      <c r="AH25" s="90"/>
      <c r="AI25" s="91"/>
    </row>
    <row r="26" spans="1:35" ht="23.25" thickBot="1" x14ac:dyDescent="0.25">
      <c r="A26" s="4" t="s">
        <v>41</v>
      </c>
      <c r="B26" s="5" t="s">
        <v>40</v>
      </c>
      <c r="C26" s="5" t="s">
        <v>6</v>
      </c>
      <c r="D26" s="5" t="s">
        <v>45</v>
      </c>
      <c r="E26" s="5" t="s">
        <v>46</v>
      </c>
      <c r="F26" s="5"/>
      <c r="G26" s="5"/>
      <c r="H26" s="6" t="s">
        <v>7</v>
      </c>
      <c r="I26" s="7" t="s">
        <v>8</v>
      </c>
      <c r="J26" s="7" t="s">
        <v>9</v>
      </c>
      <c r="K26" s="7" t="s">
        <v>10</v>
      </c>
      <c r="L26" s="7" t="s">
        <v>11</v>
      </c>
      <c r="M26" s="7" t="s">
        <v>12</v>
      </c>
      <c r="N26" s="7" t="s">
        <v>13</v>
      </c>
      <c r="O26" s="7" t="s">
        <v>14</v>
      </c>
      <c r="P26" s="7" t="s">
        <v>15</v>
      </c>
      <c r="Q26" s="7" t="s">
        <v>16</v>
      </c>
      <c r="R26" s="7" t="s">
        <v>17</v>
      </c>
      <c r="S26" s="7" t="s">
        <v>18</v>
      </c>
      <c r="T26" s="7" t="s">
        <v>19</v>
      </c>
      <c r="U26" s="7" t="s">
        <v>20</v>
      </c>
      <c r="V26" s="7" t="s">
        <v>21</v>
      </c>
      <c r="W26" s="7" t="s">
        <v>22</v>
      </c>
      <c r="X26" s="7" t="s">
        <v>23</v>
      </c>
      <c r="Y26" s="7" t="s">
        <v>24</v>
      </c>
      <c r="Z26" s="7" t="s">
        <v>25</v>
      </c>
      <c r="AA26" s="7" t="s">
        <v>26</v>
      </c>
      <c r="AB26" s="7" t="s">
        <v>27</v>
      </c>
      <c r="AC26" s="7" t="s">
        <v>28</v>
      </c>
      <c r="AD26" s="7" t="s">
        <v>29</v>
      </c>
      <c r="AE26" s="7" t="s">
        <v>30</v>
      </c>
      <c r="AF26" s="7" t="s">
        <v>31</v>
      </c>
      <c r="AG26" s="7" t="s">
        <v>32</v>
      </c>
      <c r="AH26" s="7" t="s">
        <v>33</v>
      </c>
      <c r="AI26" s="8" t="s">
        <v>34</v>
      </c>
    </row>
    <row r="27" spans="1:35" ht="34.5" thickBot="1" x14ac:dyDescent="0.25">
      <c r="A27" s="20">
        <v>2002</v>
      </c>
      <c r="B27" s="21" t="s">
        <v>4</v>
      </c>
      <c r="C27" s="21" t="s">
        <v>35</v>
      </c>
      <c r="D27" s="9">
        <v>56</v>
      </c>
      <c r="E27" s="9">
        <v>16</v>
      </c>
      <c r="F27" s="21"/>
      <c r="G27" s="21"/>
      <c r="H27" s="10" t="s">
        <v>0</v>
      </c>
      <c r="I27" s="11">
        <v>1</v>
      </c>
      <c r="J27" s="11">
        <v>64</v>
      </c>
      <c r="K27" s="11">
        <v>18</v>
      </c>
      <c r="L27" s="11">
        <v>3</v>
      </c>
      <c r="M27" s="11">
        <v>9</v>
      </c>
      <c r="N27" s="11">
        <v>114</v>
      </c>
      <c r="O27" s="11">
        <v>195</v>
      </c>
      <c r="P27" s="11">
        <v>304</v>
      </c>
      <c r="Q27" s="11">
        <v>204</v>
      </c>
      <c r="R27" s="11">
        <v>68</v>
      </c>
      <c r="S27" s="11">
        <v>73</v>
      </c>
      <c r="T27" s="11">
        <v>130</v>
      </c>
      <c r="U27" s="11">
        <v>101</v>
      </c>
      <c r="V27" s="11">
        <v>60</v>
      </c>
      <c r="W27" s="11">
        <v>50</v>
      </c>
      <c r="X27" s="11">
        <v>69</v>
      </c>
      <c r="Y27" s="11">
        <v>28</v>
      </c>
      <c r="Z27" s="11">
        <v>21</v>
      </c>
      <c r="AA27" s="11">
        <v>21</v>
      </c>
      <c r="AB27" s="11">
        <v>16</v>
      </c>
      <c r="AC27" s="11">
        <v>11</v>
      </c>
      <c r="AD27" s="11">
        <v>8</v>
      </c>
      <c r="AE27" s="11">
        <v>5</v>
      </c>
      <c r="AF27" s="11">
        <v>2</v>
      </c>
      <c r="AG27" s="11"/>
      <c r="AH27" s="11">
        <v>2</v>
      </c>
      <c r="AI27" s="12">
        <v>1</v>
      </c>
    </row>
    <row r="28" spans="1:35" ht="34.5" thickBot="1" x14ac:dyDescent="0.25">
      <c r="A28" s="20">
        <v>2003</v>
      </c>
      <c r="B28" s="21" t="s">
        <v>4</v>
      </c>
      <c r="C28" s="21" t="s">
        <v>35</v>
      </c>
      <c r="D28" s="9">
        <v>56</v>
      </c>
      <c r="E28" s="9">
        <v>16</v>
      </c>
      <c r="F28" s="21"/>
      <c r="G28" s="21"/>
      <c r="H28" s="10" t="s">
        <v>0</v>
      </c>
      <c r="I28" s="11">
        <v>1</v>
      </c>
      <c r="J28" s="11">
        <v>163</v>
      </c>
      <c r="K28" s="11">
        <v>150</v>
      </c>
      <c r="L28" s="11">
        <v>33</v>
      </c>
      <c r="M28" s="11">
        <v>2</v>
      </c>
      <c r="N28" s="11">
        <v>6</v>
      </c>
      <c r="O28" s="11">
        <v>30</v>
      </c>
      <c r="P28" s="11">
        <v>164</v>
      </c>
      <c r="Q28" s="11">
        <v>248</v>
      </c>
      <c r="R28" s="11">
        <v>120</v>
      </c>
      <c r="S28" s="11">
        <v>91</v>
      </c>
      <c r="T28" s="11">
        <v>62</v>
      </c>
      <c r="U28" s="11">
        <v>70</v>
      </c>
      <c r="V28" s="11">
        <v>58</v>
      </c>
      <c r="W28" s="11">
        <v>59</v>
      </c>
      <c r="X28" s="11">
        <v>49</v>
      </c>
      <c r="Y28" s="11">
        <v>23</v>
      </c>
      <c r="Z28" s="11">
        <v>13</v>
      </c>
      <c r="AA28" s="11">
        <v>10</v>
      </c>
      <c r="AB28" s="11">
        <v>10</v>
      </c>
      <c r="AC28" s="11">
        <v>11</v>
      </c>
      <c r="AD28" s="11">
        <v>7</v>
      </c>
      <c r="AE28" s="11">
        <v>3</v>
      </c>
      <c r="AF28" s="11">
        <v>3</v>
      </c>
      <c r="AG28" s="11">
        <v>3</v>
      </c>
      <c r="AH28" s="11"/>
      <c r="AI28" s="12">
        <v>1</v>
      </c>
    </row>
    <row r="29" spans="1:35" ht="33.75" x14ac:dyDescent="0.2">
      <c r="A29" s="22">
        <v>2004</v>
      </c>
      <c r="B29" s="23" t="s">
        <v>4</v>
      </c>
      <c r="C29" s="23" t="s">
        <v>35</v>
      </c>
      <c r="D29" s="13">
        <v>56</v>
      </c>
      <c r="E29" s="13">
        <v>16</v>
      </c>
      <c r="F29" s="23"/>
      <c r="G29" s="23"/>
      <c r="H29" s="14" t="s">
        <v>0</v>
      </c>
      <c r="I29" s="15"/>
      <c r="J29" s="15"/>
      <c r="K29" s="15"/>
      <c r="L29" s="15"/>
      <c r="M29" s="15">
        <v>22</v>
      </c>
      <c r="N29" s="15">
        <v>191</v>
      </c>
      <c r="O29" s="15">
        <v>347</v>
      </c>
      <c r="P29" s="15">
        <v>477</v>
      </c>
      <c r="Q29" s="15">
        <v>285</v>
      </c>
      <c r="R29" s="15">
        <v>85</v>
      </c>
      <c r="S29" s="15">
        <v>57</v>
      </c>
      <c r="T29" s="15">
        <v>73</v>
      </c>
      <c r="U29" s="15">
        <v>120</v>
      </c>
      <c r="V29" s="15">
        <v>116</v>
      </c>
      <c r="W29" s="15">
        <v>105</v>
      </c>
      <c r="X29" s="15">
        <v>74</v>
      </c>
      <c r="Y29" s="15">
        <v>48</v>
      </c>
      <c r="Z29" s="15">
        <v>21</v>
      </c>
      <c r="AA29" s="15">
        <v>15</v>
      </c>
      <c r="AB29" s="15">
        <v>26</v>
      </c>
      <c r="AC29" s="15">
        <v>12</v>
      </c>
      <c r="AD29" s="15">
        <v>5</v>
      </c>
      <c r="AE29" s="15">
        <v>5</v>
      </c>
      <c r="AF29" s="15">
        <v>2</v>
      </c>
      <c r="AG29" s="15"/>
      <c r="AH29" s="15"/>
      <c r="AI29" s="16"/>
    </row>
    <row r="30" spans="1:35" ht="34.5" thickBot="1" x14ac:dyDescent="0.25">
      <c r="A30" s="20">
        <v>2005</v>
      </c>
      <c r="B30" s="21" t="s">
        <v>4</v>
      </c>
      <c r="C30" s="21" t="s">
        <v>35</v>
      </c>
      <c r="D30" s="9">
        <v>56</v>
      </c>
      <c r="E30" s="9">
        <v>16</v>
      </c>
      <c r="F30" s="21"/>
      <c r="G30" s="21"/>
      <c r="H30" s="10" t="s">
        <v>0</v>
      </c>
      <c r="I30" s="11"/>
      <c r="J30" s="11">
        <v>60</v>
      </c>
      <c r="K30" s="11">
        <v>123</v>
      </c>
      <c r="L30" s="11">
        <v>52</v>
      </c>
      <c r="M30" s="11">
        <v>3</v>
      </c>
      <c r="N30" s="11">
        <v>5</v>
      </c>
      <c r="O30" s="11">
        <v>12</v>
      </c>
      <c r="P30" s="11">
        <v>41</v>
      </c>
      <c r="Q30" s="11">
        <v>49</v>
      </c>
      <c r="R30" s="11">
        <v>18</v>
      </c>
      <c r="S30" s="11">
        <v>42</v>
      </c>
      <c r="T30" s="11">
        <v>84</v>
      </c>
      <c r="U30" s="11">
        <v>92</v>
      </c>
      <c r="V30" s="11">
        <v>53</v>
      </c>
      <c r="W30" s="11">
        <v>58</v>
      </c>
      <c r="X30" s="11">
        <v>33</v>
      </c>
      <c r="Y30" s="11">
        <v>17</v>
      </c>
      <c r="Z30" s="11">
        <v>9</v>
      </c>
      <c r="AA30" s="11">
        <v>4</v>
      </c>
      <c r="AB30" s="11">
        <v>4</v>
      </c>
      <c r="AC30" s="11">
        <v>4</v>
      </c>
      <c r="AD30" s="11"/>
      <c r="AE30" s="11"/>
      <c r="AF30" s="11">
        <v>2</v>
      </c>
      <c r="AG30" s="11"/>
      <c r="AH30" s="11"/>
      <c r="AI30" s="12"/>
    </row>
    <row r="31" spans="1:35" ht="34.5" thickBot="1" x14ac:dyDescent="0.25">
      <c r="A31" s="20">
        <v>2006</v>
      </c>
      <c r="B31" s="21" t="s">
        <v>4</v>
      </c>
      <c r="C31" s="21" t="s">
        <v>35</v>
      </c>
      <c r="D31" s="9">
        <v>56</v>
      </c>
      <c r="E31" s="9">
        <v>16</v>
      </c>
      <c r="F31" s="21"/>
      <c r="G31" s="21"/>
      <c r="H31" s="10" t="s">
        <v>0</v>
      </c>
      <c r="I31" s="11">
        <v>1</v>
      </c>
      <c r="J31" s="11">
        <v>171</v>
      </c>
      <c r="K31" s="11">
        <v>293</v>
      </c>
      <c r="L31" s="11">
        <v>147</v>
      </c>
      <c r="M31" s="11">
        <v>19</v>
      </c>
      <c r="N31" s="11">
        <v>6</v>
      </c>
      <c r="O31" s="11">
        <v>17</v>
      </c>
      <c r="P31" s="11">
        <v>68</v>
      </c>
      <c r="Q31" s="11">
        <v>97</v>
      </c>
      <c r="R31" s="11">
        <v>71</v>
      </c>
      <c r="S31" s="11">
        <v>95</v>
      </c>
      <c r="T31" s="11">
        <v>63</v>
      </c>
      <c r="U31" s="11">
        <v>27</v>
      </c>
      <c r="V31" s="11">
        <v>16</v>
      </c>
      <c r="W31" s="11">
        <v>16</v>
      </c>
      <c r="X31" s="11">
        <v>26</v>
      </c>
      <c r="Y31" s="11">
        <v>17</v>
      </c>
      <c r="Z31" s="11">
        <v>19</v>
      </c>
      <c r="AA31" s="11">
        <v>23</v>
      </c>
      <c r="AB31" s="11">
        <v>29</v>
      </c>
      <c r="AC31" s="11">
        <v>17</v>
      </c>
      <c r="AD31" s="11">
        <v>12</v>
      </c>
      <c r="AE31" s="11">
        <v>4</v>
      </c>
      <c r="AF31" s="11">
        <v>1</v>
      </c>
      <c r="AG31" s="11">
        <v>1</v>
      </c>
      <c r="AH31" s="11"/>
      <c r="AI31" s="12">
        <v>2</v>
      </c>
    </row>
    <row r="32" spans="1:35" ht="34.5" thickBot="1" x14ac:dyDescent="0.25">
      <c r="A32" s="20">
        <v>2007</v>
      </c>
      <c r="B32" s="21" t="s">
        <v>4</v>
      </c>
      <c r="C32" s="21" t="s">
        <v>35</v>
      </c>
      <c r="D32" s="9">
        <v>56</v>
      </c>
      <c r="E32" s="9">
        <v>16</v>
      </c>
      <c r="F32" s="21"/>
      <c r="G32" s="21"/>
      <c r="H32" s="10" t="s">
        <v>0</v>
      </c>
      <c r="I32" s="11"/>
      <c r="J32" s="11">
        <v>21</v>
      </c>
      <c r="K32" s="11">
        <v>50</v>
      </c>
      <c r="L32" s="11">
        <v>3</v>
      </c>
      <c r="M32" s="11">
        <v>3</v>
      </c>
      <c r="N32" s="11">
        <v>48</v>
      </c>
      <c r="O32" s="11">
        <v>112</v>
      </c>
      <c r="P32" s="11">
        <v>167</v>
      </c>
      <c r="Q32" s="11">
        <v>123</v>
      </c>
      <c r="R32" s="11">
        <v>37</v>
      </c>
      <c r="S32" s="11">
        <v>34</v>
      </c>
      <c r="T32" s="11">
        <v>22</v>
      </c>
      <c r="U32" s="11">
        <v>14</v>
      </c>
      <c r="V32" s="11">
        <v>20</v>
      </c>
      <c r="W32" s="11">
        <v>19</v>
      </c>
      <c r="X32" s="11">
        <v>21</v>
      </c>
      <c r="Y32" s="11">
        <v>20</v>
      </c>
      <c r="Z32" s="11">
        <v>12</v>
      </c>
      <c r="AA32" s="11">
        <v>4</v>
      </c>
      <c r="AB32" s="11">
        <v>5</v>
      </c>
      <c r="AC32" s="11">
        <v>1</v>
      </c>
      <c r="AD32" s="11">
        <v>3</v>
      </c>
      <c r="AE32" s="11">
        <v>1</v>
      </c>
      <c r="AF32" s="11">
        <v>2</v>
      </c>
      <c r="AG32" s="11">
        <v>1</v>
      </c>
      <c r="AH32" s="11"/>
      <c r="AI32" s="12">
        <v>1</v>
      </c>
    </row>
    <row r="33" spans="1:40" ht="34.5" thickBot="1" x14ac:dyDescent="0.25">
      <c r="A33" s="20">
        <v>2008</v>
      </c>
      <c r="B33" s="21" t="s">
        <v>4</v>
      </c>
      <c r="C33" s="21" t="s">
        <v>35</v>
      </c>
      <c r="D33" s="9">
        <v>56</v>
      </c>
      <c r="E33" s="9">
        <v>16</v>
      </c>
      <c r="F33" s="21"/>
      <c r="G33" s="21"/>
      <c r="H33" s="10" t="s">
        <v>0</v>
      </c>
      <c r="I33" s="11"/>
      <c r="J33" s="11"/>
      <c r="K33" s="11">
        <v>22</v>
      </c>
      <c r="L33" s="11">
        <v>43</v>
      </c>
      <c r="M33" s="11">
        <v>4</v>
      </c>
      <c r="N33" s="11">
        <v>5</v>
      </c>
      <c r="O33" s="11">
        <v>11</v>
      </c>
      <c r="P33" s="11">
        <v>29</v>
      </c>
      <c r="Q33" s="11">
        <v>39</v>
      </c>
      <c r="R33" s="11">
        <v>23</v>
      </c>
      <c r="S33" s="11">
        <v>26</v>
      </c>
      <c r="T33" s="11">
        <v>25</v>
      </c>
      <c r="U33" s="11">
        <v>34</v>
      </c>
      <c r="V33" s="11">
        <v>22</v>
      </c>
      <c r="W33" s="11">
        <v>37</v>
      </c>
      <c r="X33" s="11">
        <v>32</v>
      </c>
      <c r="Y33" s="11">
        <v>19</v>
      </c>
      <c r="Z33" s="11">
        <v>18</v>
      </c>
      <c r="AA33" s="11">
        <v>6</v>
      </c>
      <c r="AB33" s="11">
        <v>9</v>
      </c>
      <c r="AC33" s="11">
        <v>3</v>
      </c>
      <c r="AD33" s="11">
        <v>3</v>
      </c>
      <c r="AE33" s="11">
        <v>1</v>
      </c>
      <c r="AF33" s="11">
        <v>1</v>
      </c>
      <c r="AG33" s="11"/>
      <c r="AH33" s="11"/>
      <c r="AI33" s="12"/>
    </row>
    <row r="34" spans="1:40" ht="34.5" thickBot="1" x14ac:dyDescent="0.25">
      <c r="A34" s="20">
        <v>2009</v>
      </c>
      <c r="B34" s="21" t="s">
        <v>4</v>
      </c>
      <c r="C34" s="21" t="s">
        <v>35</v>
      </c>
      <c r="D34" s="9">
        <v>56</v>
      </c>
      <c r="E34" s="9">
        <v>16</v>
      </c>
      <c r="F34" s="21"/>
      <c r="G34" s="21"/>
      <c r="H34" s="10" t="s">
        <v>0</v>
      </c>
      <c r="I34" s="11"/>
      <c r="J34" s="11">
        <v>1</v>
      </c>
      <c r="K34" s="11">
        <v>24</v>
      </c>
      <c r="L34" s="11">
        <v>36</v>
      </c>
      <c r="M34" s="11">
        <v>2</v>
      </c>
      <c r="N34" s="11"/>
      <c r="O34" s="11"/>
      <c r="P34" s="11">
        <v>1</v>
      </c>
      <c r="Q34" s="11">
        <v>28</v>
      </c>
      <c r="R34" s="11">
        <v>40</v>
      </c>
      <c r="S34" s="11">
        <v>55</v>
      </c>
      <c r="T34" s="11">
        <v>39</v>
      </c>
      <c r="U34" s="11">
        <v>26</v>
      </c>
      <c r="V34" s="11">
        <v>17</v>
      </c>
      <c r="W34" s="11">
        <v>35</v>
      </c>
      <c r="X34" s="11">
        <v>32</v>
      </c>
      <c r="Y34" s="11">
        <v>16</v>
      </c>
      <c r="Z34" s="11">
        <v>10</v>
      </c>
      <c r="AA34" s="11">
        <v>12</v>
      </c>
      <c r="AB34" s="11">
        <v>13</v>
      </c>
      <c r="AC34" s="11">
        <v>9</v>
      </c>
      <c r="AD34" s="11">
        <v>10</v>
      </c>
      <c r="AE34" s="11">
        <v>7</v>
      </c>
      <c r="AF34" s="11">
        <v>3</v>
      </c>
      <c r="AG34" s="11">
        <v>2</v>
      </c>
      <c r="AH34" s="11">
        <v>1</v>
      </c>
      <c r="AI34" s="12"/>
    </row>
    <row r="35" spans="1:40" ht="34.5" thickBot="1" x14ac:dyDescent="0.25">
      <c r="A35" s="20">
        <v>2010</v>
      </c>
      <c r="B35" s="21" t="s">
        <v>4</v>
      </c>
      <c r="C35" s="21" t="s">
        <v>35</v>
      </c>
      <c r="D35" s="9">
        <v>56</v>
      </c>
      <c r="E35" s="9">
        <v>16</v>
      </c>
      <c r="F35" s="21"/>
      <c r="G35" s="21"/>
      <c r="H35" s="10" t="s">
        <v>0</v>
      </c>
      <c r="I35" s="11"/>
      <c r="J35" s="11">
        <v>27</v>
      </c>
      <c r="K35" s="11">
        <v>150</v>
      </c>
      <c r="L35" s="11">
        <v>106</v>
      </c>
      <c r="M35" s="11">
        <v>11</v>
      </c>
      <c r="N35" s="11">
        <v>3</v>
      </c>
      <c r="O35" s="11">
        <v>1</v>
      </c>
      <c r="P35" s="11">
        <v>18</v>
      </c>
      <c r="Q35" s="11">
        <v>69</v>
      </c>
      <c r="R35" s="11">
        <v>81</v>
      </c>
      <c r="S35" s="11">
        <v>88</v>
      </c>
      <c r="T35" s="11">
        <v>50</v>
      </c>
      <c r="U35" s="11">
        <v>18</v>
      </c>
      <c r="V35" s="11">
        <v>17</v>
      </c>
      <c r="W35" s="11">
        <v>30</v>
      </c>
      <c r="X35" s="11">
        <v>64</v>
      </c>
      <c r="Y35" s="11">
        <v>38</v>
      </c>
      <c r="Z35" s="11">
        <v>34</v>
      </c>
      <c r="AA35" s="11">
        <v>19</v>
      </c>
      <c r="AB35" s="11">
        <v>15</v>
      </c>
      <c r="AC35" s="11">
        <v>6</v>
      </c>
      <c r="AD35" s="11">
        <v>6</v>
      </c>
      <c r="AE35" s="11">
        <v>7</v>
      </c>
      <c r="AF35" s="11">
        <v>2</v>
      </c>
      <c r="AG35" s="11">
        <v>1</v>
      </c>
      <c r="AH35" s="11">
        <v>1</v>
      </c>
      <c r="AI35" s="12">
        <v>1</v>
      </c>
    </row>
    <row r="37" spans="1:40" x14ac:dyDescent="0.2">
      <c r="H37" s="29" t="s">
        <v>48</v>
      </c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  <c r="AF37" s="24"/>
      <c r="AG37" s="24"/>
      <c r="AH37" s="24"/>
      <c r="AI37" s="24"/>
      <c r="AJ37" s="24"/>
      <c r="AK37" s="24"/>
      <c r="AL37" s="24"/>
      <c r="AM37" s="24"/>
      <c r="AN37" s="24"/>
    </row>
    <row r="38" spans="1:40" x14ac:dyDescent="0.2">
      <c r="H38" s="24" t="s">
        <v>36</v>
      </c>
      <c r="I38" s="24">
        <v>0</v>
      </c>
      <c r="J38" s="24">
        <v>1</v>
      </c>
      <c r="K38" s="24">
        <v>2</v>
      </c>
      <c r="L38" s="24">
        <v>3</v>
      </c>
      <c r="M38" s="24">
        <v>4</v>
      </c>
      <c r="N38" s="24">
        <v>5</v>
      </c>
      <c r="O38" s="24">
        <v>6</v>
      </c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</row>
    <row r="39" spans="1:40" ht="12" thickBot="1" x14ac:dyDescent="0.25">
      <c r="H39" s="25">
        <v>2002</v>
      </c>
      <c r="I39" s="24">
        <f>SUM(I27:L27)</f>
        <v>86</v>
      </c>
      <c r="J39" s="24">
        <f>SUM(M27:R27)</f>
        <v>894</v>
      </c>
      <c r="K39" s="24">
        <f>SUM(S27:W27)</f>
        <v>414</v>
      </c>
      <c r="L39" s="24">
        <f>SUM(X27:Y27)</f>
        <v>97</v>
      </c>
      <c r="M39" s="24">
        <f>SUM(Z27:AD27)</f>
        <v>77</v>
      </c>
      <c r="N39" s="24"/>
      <c r="O39" s="24"/>
      <c r="P39" s="24"/>
      <c r="Q39" s="26"/>
      <c r="R39" s="25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</row>
    <row r="40" spans="1:40" ht="12" thickBot="1" x14ac:dyDescent="0.25">
      <c r="H40" s="25">
        <v>2003</v>
      </c>
      <c r="I40" s="24">
        <f>SUM(I28:L28)</f>
        <v>347</v>
      </c>
      <c r="J40" s="24">
        <f>SUM(M28:T28)</f>
        <v>723</v>
      </c>
      <c r="K40" s="24">
        <f>SUM(U28:Y28)</f>
        <v>259</v>
      </c>
      <c r="L40" s="24">
        <f>SUM(Z28:AC28)</f>
        <v>44</v>
      </c>
      <c r="M40" s="24">
        <f>SUM(AD28:AG28)</f>
        <v>16</v>
      </c>
      <c r="N40" s="24"/>
      <c r="O40" s="24"/>
      <c r="P40" s="24"/>
      <c r="Q40" s="26"/>
      <c r="R40" s="25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</row>
    <row r="41" spans="1:40" ht="12" thickBot="1" x14ac:dyDescent="0.25">
      <c r="H41" s="25">
        <v>2004</v>
      </c>
      <c r="I41" s="24">
        <f>SUM(I29:L29)</f>
        <v>0</v>
      </c>
      <c r="J41" s="24">
        <f>SUM(M29:S29)</f>
        <v>1464</v>
      </c>
      <c r="K41" s="24">
        <f>SUM(T29:Y29)</f>
        <v>536</v>
      </c>
      <c r="L41" s="24">
        <f>SUM(Z29:AB29)</f>
        <v>62</v>
      </c>
      <c r="M41" s="24">
        <f>SUM(AC29:AF29)</f>
        <v>24</v>
      </c>
      <c r="N41" s="24"/>
      <c r="O41" s="24"/>
      <c r="P41" s="24"/>
      <c r="Q41" s="26"/>
      <c r="R41" s="25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</row>
    <row r="42" spans="1:40" ht="12" thickBot="1" x14ac:dyDescent="0.25">
      <c r="H42" s="25">
        <v>2005</v>
      </c>
      <c r="I42" s="24">
        <f>SUM(I30:L30)</f>
        <v>235</v>
      </c>
      <c r="J42" s="24">
        <f>SUM(M30:S30)</f>
        <v>170</v>
      </c>
      <c r="K42" s="24">
        <f>SUM(T30:W30)</f>
        <v>287</v>
      </c>
      <c r="L42" s="24">
        <f>SUM(X30:AF30)</f>
        <v>73</v>
      </c>
      <c r="M42" s="24">
        <v>0</v>
      </c>
      <c r="N42" s="24"/>
      <c r="O42" s="24"/>
      <c r="P42" s="24"/>
      <c r="Q42" s="26"/>
      <c r="R42" s="25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</row>
    <row r="43" spans="1:40" ht="12" thickBot="1" x14ac:dyDescent="0.25">
      <c r="H43" s="25">
        <v>2006</v>
      </c>
      <c r="I43" s="24">
        <f>SUM(I31:M31)</f>
        <v>631</v>
      </c>
      <c r="J43" s="24">
        <f>SUM(N31:V31)</f>
        <v>460</v>
      </c>
      <c r="K43" s="24">
        <f>SUM(W31:Z31)</f>
        <v>78</v>
      </c>
      <c r="L43" s="24">
        <f>SUM(AA31:AD31)</f>
        <v>81</v>
      </c>
      <c r="M43" s="24">
        <f>SUM(AE31:AI31)</f>
        <v>8</v>
      </c>
      <c r="N43" s="24"/>
      <c r="O43" s="24"/>
      <c r="P43" s="24"/>
      <c r="Q43" s="26"/>
      <c r="R43" s="25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/>
      <c r="AM43" s="24"/>
      <c r="AN43" s="24"/>
    </row>
    <row r="44" spans="1:40" ht="12" thickBot="1" x14ac:dyDescent="0.25">
      <c r="H44" s="25">
        <v>2007</v>
      </c>
      <c r="I44" s="24">
        <f>SUM(I32:M32)</f>
        <v>77</v>
      </c>
      <c r="J44" s="24">
        <f>SUM(N32:T32)</f>
        <v>543</v>
      </c>
      <c r="K44" s="24">
        <f>SUM(U32:Y32)</f>
        <v>94</v>
      </c>
      <c r="L44" s="24">
        <f>SUM(Z32:AB32)</f>
        <v>21</v>
      </c>
      <c r="M44" s="24">
        <f>SUM(AC32:AI32)</f>
        <v>9</v>
      </c>
      <c r="N44" s="24"/>
      <c r="O44" s="24"/>
      <c r="P44" s="24"/>
      <c r="Q44" s="26"/>
      <c r="R44" s="25"/>
      <c r="S44" s="24"/>
      <c r="T44" s="24"/>
      <c r="U44" s="24"/>
      <c r="V44" s="24"/>
      <c r="W44" s="24"/>
      <c r="X44" s="24"/>
      <c r="Y44" s="24"/>
      <c r="Z44" s="24"/>
      <c r="AA44" s="24"/>
      <c r="AB44" s="24"/>
      <c r="AC44" s="24"/>
      <c r="AD44" s="24"/>
      <c r="AE44" s="24"/>
      <c r="AF44" s="24"/>
      <c r="AG44" s="24"/>
      <c r="AH44" s="24"/>
      <c r="AI44" s="24"/>
      <c r="AJ44" s="24"/>
      <c r="AK44" s="24"/>
      <c r="AL44" s="24"/>
      <c r="AM44" s="24"/>
      <c r="AN44" s="24"/>
    </row>
    <row r="45" spans="1:40" ht="12" thickBot="1" x14ac:dyDescent="0.25">
      <c r="H45" s="25">
        <v>2008</v>
      </c>
      <c r="I45" s="24">
        <f>SUM(I33:L33)</f>
        <v>65</v>
      </c>
      <c r="J45" s="24">
        <f>SUM(O33:U33)</f>
        <v>187</v>
      </c>
      <c r="K45" s="24">
        <f>SUM(V33:Z33)</f>
        <v>128</v>
      </c>
      <c r="L45" s="24">
        <f>SUM(AA33:AF33)</f>
        <v>23</v>
      </c>
      <c r="M45" s="24">
        <v>0</v>
      </c>
      <c r="N45" s="24"/>
      <c r="O45" s="24"/>
      <c r="P45" s="24"/>
      <c r="Q45" s="26"/>
      <c r="R45" s="25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</row>
    <row r="46" spans="1:40" ht="12" thickBot="1" x14ac:dyDescent="0.25">
      <c r="H46" s="25">
        <v>2009</v>
      </c>
      <c r="I46" s="24">
        <f>SUM(I34:M34)</f>
        <v>63</v>
      </c>
      <c r="J46" s="24">
        <f>SUM(P34:U34)</f>
        <v>189</v>
      </c>
      <c r="K46" s="24">
        <f>SUM(V34:Y34)</f>
        <v>100</v>
      </c>
      <c r="L46" s="24">
        <f>SUM(Z34:AD34)</f>
        <v>54</v>
      </c>
      <c r="M46" s="24">
        <f>SUM(AE34:AI34)</f>
        <v>13</v>
      </c>
      <c r="N46" s="24"/>
      <c r="O46" s="24"/>
      <c r="P46" s="24"/>
      <c r="Q46" s="26"/>
      <c r="R46" s="25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</row>
    <row r="47" spans="1:40" x14ac:dyDescent="0.2">
      <c r="H47" s="27">
        <v>2010</v>
      </c>
      <c r="I47" s="24">
        <f>SUM(I35:M35)</f>
        <v>294</v>
      </c>
      <c r="J47" s="24">
        <f>SUM(O35:V35)</f>
        <v>342</v>
      </c>
      <c r="K47" s="24">
        <f>SUM(W35:AA35)</f>
        <v>185</v>
      </c>
      <c r="L47" s="24">
        <f>SUM(AA35:AE35)</f>
        <v>53</v>
      </c>
      <c r="M47" s="24">
        <f>SUM(AF35:AI35)</f>
        <v>5</v>
      </c>
      <c r="N47" s="29" t="s">
        <v>50</v>
      </c>
      <c r="O47" s="24"/>
      <c r="P47" s="24"/>
      <c r="Q47" s="28"/>
      <c r="R47" s="27"/>
      <c r="S47" s="24"/>
      <c r="T47" s="24"/>
      <c r="U47" s="24"/>
      <c r="V47" s="24"/>
      <c r="W47" s="24"/>
      <c r="X47" s="24"/>
      <c r="Y47" s="24"/>
      <c r="Z47" s="24"/>
      <c r="AA47" s="24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  <c r="AM47" s="24"/>
      <c r="AN47" s="24"/>
    </row>
    <row r="48" spans="1:40" x14ac:dyDescent="0.2">
      <c r="H48" s="29" t="s">
        <v>49</v>
      </c>
      <c r="I48" s="24"/>
      <c r="J48" s="24"/>
      <c r="K48" s="24"/>
      <c r="L48" s="24">
        <v>508</v>
      </c>
      <c r="M48" s="24">
        <v>152</v>
      </c>
      <c r="N48" s="32">
        <f>LN(L48/M48)</f>
        <v>1.2066009267322055</v>
      </c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</row>
    <row r="49" spans="8:40" ht="12" thickBot="1" x14ac:dyDescent="0.25">
      <c r="H49" s="25">
        <v>2002</v>
      </c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</row>
    <row r="50" spans="8:40" ht="12" thickBot="1" x14ac:dyDescent="0.25">
      <c r="H50" s="25">
        <v>2003</v>
      </c>
      <c r="I50" s="24"/>
      <c r="J50" s="24"/>
      <c r="K50" s="24">
        <f>-LN(K40/J39)</f>
        <v>1.2388777134739763</v>
      </c>
      <c r="L50" s="24">
        <f>-LN(L40/K39)</f>
        <v>2.2416763399070532</v>
      </c>
      <c r="M50" s="24">
        <f>-LN(M40/L39)</f>
        <v>1.8021222562636017</v>
      </c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</row>
    <row r="51" spans="8:40" ht="12" thickBot="1" x14ac:dyDescent="0.25">
      <c r="H51" s="25">
        <v>2004</v>
      </c>
      <c r="I51" s="24"/>
      <c r="J51" s="24"/>
      <c r="K51" s="24">
        <f t="shared" ref="K51:M57" si="0">-LN(K41/J40)</f>
        <v>0.29927506108796265</v>
      </c>
      <c r="L51" s="24">
        <f t="shared" si="0"/>
        <v>1.4296936766544461</v>
      </c>
      <c r="M51" s="24">
        <f t="shared" si="0"/>
        <v>0.6061358035703156</v>
      </c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24"/>
      <c r="AN51" s="24"/>
    </row>
    <row r="52" spans="8:40" ht="12" thickBot="1" x14ac:dyDescent="0.25">
      <c r="H52" s="25">
        <v>2005</v>
      </c>
      <c r="I52" s="24"/>
      <c r="J52" s="24"/>
      <c r="K52" s="24">
        <f t="shared" si="0"/>
        <v>1.6294454787616357</v>
      </c>
      <c r="L52" s="24">
        <f t="shared" si="0"/>
        <v>1.9936747199224107</v>
      </c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</row>
    <row r="53" spans="8:40" ht="12" thickBot="1" x14ac:dyDescent="0.25">
      <c r="H53" s="25">
        <v>2006</v>
      </c>
      <c r="I53" s="24"/>
      <c r="J53" s="24"/>
      <c r="K53" s="24">
        <f t="shared" si="0"/>
        <v>0.77908961036067004</v>
      </c>
      <c r="L53" s="24">
        <f t="shared" si="0"/>
        <v>1.2650330610871823</v>
      </c>
      <c r="M53" s="24">
        <f t="shared" si="0"/>
        <v>2.2110178994685552</v>
      </c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  <c r="AE53" s="24"/>
      <c r="AF53" s="24"/>
      <c r="AG53" s="24"/>
      <c r="AH53" s="24"/>
      <c r="AI53" s="24"/>
      <c r="AJ53" s="24"/>
      <c r="AK53" s="24"/>
      <c r="AL53" s="24"/>
      <c r="AM53" s="24"/>
      <c r="AN53" s="24"/>
    </row>
    <row r="54" spans="8:40" ht="12" thickBot="1" x14ac:dyDescent="0.25">
      <c r="H54" s="25">
        <v>2007</v>
      </c>
      <c r="I54" s="24"/>
      <c r="J54" s="24"/>
      <c r="K54" s="24">
        <f t="shared" si="0"/>
        <v>1.5879317072131367</v>
      </c>
      <c r="L54" s="24">
        <f t="shared" si="0"/>
        <v>1.3121863889661687</v>
      </c>
      <c r="M54" s="24">
        <f t="shared" si="0"/>
        <v>2.1972245773362196</v>
      </c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</row>
    <row r="55" spans="8:40" ht="12" thickBot="1" x14ac:dyDescent="0.25">
      <c r="H55" s="25">
        <v>2008</v>
      </c>
      <c r="I55" s="24"/>
      <c r="J55" s="24"/>
      <c r="K55" s="24">
        <f t="shared" si="0"/>
        <v>1.4450790560143183</v>
      </c>
      <c r="L55" s="24">
        <f t="shared" si="0"/>
        <v>1.4078005663408542</v>
      </c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</row>
    <row r="56" spans="8:40" ht="12" thickBot="1" x14ac:dyDescent="0.25">
      <c r="H56" s="25">
        <v>2009</v>
      </c>
      <c r="I56" s="24"/>
      <c r="J56" s="24"/>
      <c r="K56" s="24">
        <f t="shared" si="0"/>
        <v>0.62593843086649525</v>
      </c>
      <c r="L56" s="24">
        <f t="shared" si="0"/>
        <v>0.86304621735534282</v>
      </c>
      <c r="M56" s="24">
        <f t="shared" si="0"/>
        <v>0.57054485846761305</v>
      </c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  <c r="AM56" s="24"/>
      <c r="AN56" s="24"/>
    </row>
    <row r="57" spans="8:40" x14ac:dyDescent="0.2">
      <c r="H57" s="27">
        <v>2010</v>
      </c>
      <c r="I57" s="24"/>
      <c r="J57" s="24"/>
      <c r="K57" s="24">
        <f t="shared" si="0"/>
        <v>2.139118998131756E-2</v>
      </c>
      <c r="L57" s="24">
        <f t="shared" si="0"/>
        <v>0.6348782724359695</v>
      </c>
      <c r="M57" s="24">
        <f t="shared" si="0"/>
        <v>2.379546134130174</v>
      </c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  <c r="AM57" s="24"/>
      <c r="AN57" s="24"/>
    </row>
    <row r="58" spans="8:40" x14ac:dyDescent="0.2">
      <c r="K58" s="31">
        <f>AVERAGE(K52:K57)</f>
        <v>1.0148125788662621</v>
      </c>
      <c r="L58" s="31">
        <f>AVERAGE(L52:L57)</f>
        <v>1.2461032043513214</v>
      </c>
      <c r="M58" s="31">
        <f>AVERAGE(M52:M57)</f>
        <v>1.8395833673506405</v>
      </c>
    </row>
  </sheetData>
  <mergeCells count="12">
    <mergeCell ref="A21:AI21"/>
    <mergeCell ref="A22:AI22"/>
    <mergeCell ref="A23:AI23"/>
    <mergeCell ref="A24:H25"/>
    <mergeCell ref="I24:AI24"/>
    <mergeCell ref="I25:AI25"/>
    <mergeCell ref="A3:M3"/>
    <mergeCell ref="A4:M4"/>
    <mergeCell ref="A6:F6"/>
    <mergeCell ref="G6:M6"/>
    <mergeCell ref="A8:A16"/>
    <mergeCell ref="B8:B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Q53"/>
  <sheetViews>
    <sheetView workbookViewId="0">
      <selection sqref="A1:U1"/>
    </sheetView>
  </sheetViews>
  <sheetFormatPr defaultRowHeight="11.25" x14ac:dyDescent="0.2"/>
  <cols>
    <col min="1" max="1" width="8.140625" style="1" customWidth="1"/>
    <col min="2" max="2" width="8.28515625" style="1" customWidth="1"/>
    <col min="3" max="3" width="36.5703125" style="1" bestFit="1" customWidth="1"/>
    <col min="4" max="4" width="28.85546875" style="1" bestFit="1" customWidth="1"/>
    <col min="5" max="5" width="6.85546875" style="1" customWidth="1"/>
    <col min="6" max="6" width="11.28515625" style="1" bestFit="1" customWidth="1"/>
    <col min="7" max="15" width="3.5703125" style="1" customWidth="1"/>
    <col min="16" max="16" width="5.5703125" style="1" customWidth="1"/>
    <col min="17" max="18" width="3.5703125" style="1" customWidth="1"/>
    <col min="19" max="19" width="2.7109375" style="1" customWidth="1"/>
    <col min="20" max="21" width="3.5703125" style="1" customWidth="1"/>
    <col min="22" max="256" width="9.140625" style="1"/>
    <col min="257" max="257" width="8.140625" style="1" customWidth="1"/>
    <col min="258" max="258" width="8.28515625" style="1" customWidth="1"/>
    <col min="259" max="259" width="36.5703125" style="1" bestFit="1" customWidth="1"/>
    <col min="260" max="260" width="28.85546875" style="1" bestFit="1" customWidth="1"/>
    <col min="261" max="261" width="6.85546875" style="1" customWidth="1"/>
    <col min="262" max="262" width="11.28515625" style="1" bestFit="1" customWidth="1"/>
    <col min="263" max="271" width="3.5703125" style="1" customWidth="1"/>
    <col min="272" max="272" width="5.5703125" style="1" customWidth="1"/>
    <col min="273" max="274" width="3.5703125" style="1" customWidth="1"/>
    <col min="275" max="275" width="2.7109375" style="1" customWidth="1"/>
    <col min="276" max="277" width="3.5703125" style="1" customWidth="1"/>
    <col min="278" max="512" width="9.140625" style="1"/>
    <col min="513" max="513" width="8.140625" style="1" customWidth="1"/>
    <col min="514" max="514" width="8.28515625" style="1" customWidth="1"/>
    <col min="515" max="515" width="36.5703125" style="1" bestFit="1" customWidth="1"/>
    <col min="516" max="516" width="28.85546875" style="1" bestFit="1" customWidth="1"/>
    <col min="517" max="517" width="6.85546875" style="1" customWidth="1"/>
    <col min="518" max="518" width="11.28515625" style="1" bestFit="1" customWidth="1"/>
    <col min="519" max="527" width="3.5703125" style="1" customWidth="1"/>
    <col min="528" max="528" width="5.5703125" style="1" customWidth="1"/>
    <col min="529" max="530" width="3.5703125" style="1" customWidth="1"/>
    <col min="531" max="531" width="2.7109375" style="1" customWidth="1"/>
    <col min="532" max="533" width="3.5703125" style="1" customWidth="1"/>
    <col min="534" max="768" width="9.140625" style="1"/>
    <col min="769" max="769" width="8.140625" style="1" customWidth="1"/>
    <col min="770" max="770" width="8.28515625" style="1" customWidth="1"/>
    <col min="771" max="771" width="36.5703125" style="1" bestFit="1" customWidth="1"/>
    <col min="772" max="772" width="28.85546875" style="1" bestFit="1" customWidth="1"/>
    <col min="773" max="773" width="6.85546875" style="1" customWidth="1"/>
    <col min="774" max="774" width="11.28515625" style="1" bestFit="1" customWidth="1"/>
    <col min="775" max="783" width="3.5703125" style="1" customWidth="1"/>
    <col min="784" max="784" width="5.5703125" style="1" customWidth="1"/>
    <col min="785" max="786" width="3.5703125" style="1" customWidth="1"/>
    <col min="787" max="787" width="2.7109375" style="1" customWidth="1"/>
    <col min="788" max="789" width="3.5703125" style="1" customWidth="1"/>
    <col min="790" max="1024" width="9.140625" style="1"/>
    <col min="1025" max="1025" width="8.140625" style="1" customWidth="1"/>
    <col min="1026" max="1026" width="8.28515625" style="1" customWidth="1"/>
    <col min="1027" max="1027" width="36.5703125" style="1" bestFit="1" customWidth="1"/>
    <col min="1028" max="1028" width="28.85546875" style="1" bestFit="1" customWidth="1"/>
    <col min="1029" max="1029" width="6.85546875" style="1" customWidth="1"/>
    <col min="1030" max="1030" width="11.28515625" style="1" bestFit="1" customWidth="1"/>
    <col min="1031" max="1039" width="3.5703125" style="1" customWidth="1"/>
    <col min="1040" max="1040" width="5.5703125" style="1" customWidth="1"/>
    <col min="1041" max="1042" width="3.5703125" style="1" customWidth="1"/>
    <col min="1043" max="1043" width="2.7109375" style="1" customWidth="1"/>
    <col min="1044" max="1045" width="3.5703125" style="1" customWidth="1"/>
    <col min="1046" max="1280" width="9.140625" style="1"/>
    <col min="1281" max="1281" width="8.140625" style="1" customWidth="1"/>
    <col min="1282" max="1282" width="8.28515625" style="1" customWidth="1"/>
    <col min="1283" max="1283" width="36.5703125" style="1" bestFit="1" customWidth="1"/>
    <col min="1284" max="1284" width="28.85546875" style="1" bestFit="1" customWidth="1"/>
    <col min="1285" max="1285" width="6.85546875" style="1" customWidth="1"/>
    <col min="1286" max="1286" width="11.28515625" style="1" bestFit="1" customWidth="1"/>
    <col min="1287" max="1295" width="3.5703125" style="1" customWidth="1"/>
    <col min="1296" max="1296" width="5.5703125" style="1" customWidth="1"/>
    <col min="1297" max="1298" width="3.5703125" style="1" customWidth="1"/>
    <col min="1299" max="1299" width="2.7109375" style="1" customWidth="1"/>
    <col min="1300" max="1301" width="3.5703125" style="1" customWidth="1"/>
    <col min="1302" max="1536" width="9.140625" style="1"/>
    <col min="1537" max="1537" width="8.140625" style="1" customWidth="1"/>
    <col min="1538" max="1538" width="8.28515625" style="1" customWidth="1"/>
    <col min="1539" max="1539" width="36.5703125" style="1" bestFit="1" customWidth="1"/>
    <col min="1540" max="1540" width="28.85546875" style="1" bestFit="1" customWidth="1"/>
    <col min="1541" max="1541" width="6.85546875" style="1" customWidth="1"/>
    <col min="1542" max="1542" width="11.28515625" style="1" bestFit="1" customWidth="1"/>
    <col min="1543" max="1551" width="3.5703125" style="1" customWidth="1"/>
    <col min="1552" max="1552" width="5.5703125" style="1" customWidth="1"/>
    <col min="1553" max="1554" width="3.5703125" style="1" customWidth="1"/>
    <col min="1555" max="1555" width="2.7109375" style="1" customWidth="1"/>
    <col min="1556" max="1557" width="3.5703125" style="1" customWidth="1"/>
    <col min="1558" max="1792" width="9.140625" style="1"/>
    <col min="1793" max="1793" width="8.140625" style="1" customWidth="1"/>
    <col min="1794" max="1794" width="8.28515625" style="1" customWidth="1"/>
    <col min="1795" max="1795" width="36.5703125" style="1" bestFit="1" customWidth="1"/>
    <col min="1796" max="1796" width="28.85546875" style="1" bestFit="1" customWidth="1"/>
    <col min="1797" max="1797" width="6.85546875" style="1" customWidth="1"/>
    <col min="1798" max="1798" width="11.28515625" style="1" bestFit="1" customWidth="1"/>
    <col min="1799" max="1807" width="3.5703125" style="1" customWidth="1"/>
    <col min="1808" max="1808" width="5.5703125" style="1" customWidth="1"/>
    <col min="1809" max="1810" width="3.5703125" style="1" customWidth="1"/>
    <col min="1811" max="1811" width="2.7109375" style="1" customWidth="1"/>
    <col min="1812" max="1813" width="3.5703125" style="1" customWidth="1"/>
    <col min="1814" max="2048" width="9.140625" style="1"/>
    <col min="2049" max="2049" width="8.140625" style="1" customWidth="1"/>
    <col min="2050" max="2050" width="8.28515625" style="1" customWidth="1"/>
    <col min="2051" max="2051" width="36.5703125" style="1" bestFit="1" customWidth="1"/>
    <col min="2052" max="2052" width="28.85546875" style="1" bestFit="1" customWidth="1"/>
    <col min="2053" max="2053" width="6.85546875" style="1" customWidth="1"/>
    <col min="2054" max="2054" width="11.28515625" style="1" bestFit="1" customWidth="1"/>
    <col min="2055" max="2063" width="3.5703125" style="1" customWidth="1"/>
    <col min="2064" max="2064" width="5.5703125" style="1" customWidth="1"/>
    <col min="2065" max="2066" width="3.5703125" style="1" customWidth="1"/>
    <col min="2067" max="2067" width="2.7109375" style="1" customWidth="1"/>
    <col min="2068" max="2069" width="3.5703125" style="1" customWidth="1"/>
    <col min="2070" max="2304" width="9.140625" style="1"/>
    <col min="2305" max="2305" width="8.140625" style="1" customWidth="1"/>
    <col min="2306" max="2306" width="8.28515625" style="1" customWidth="1"/>
    <col min="2307" max="2307" width="36.5703125" style="1" bestFit="1" customWidth="1"/>
    <col min="2308" max="2308" width="28.85546875" style="1" bestFit="1" customWidth="1"/>
    <col min="2309" max="2309" width="6.85546875" style="1" customWidth="1"/>
    <col min="2310" max="2310" width="11.28515625" style="1" bestFit="1" customWidth="1"/>
    <col min="2311" max="2319" width="3.5703125" style="1" customWidth="1"/>
    <col min="2320" max="2320" width="5.5703125" style="1" customWidth="1"/>
    <col min="2321" max="2322" width="3.5703125" style="1" customWidth="1"/>
    <col min="2323" max="2323" width="2.7109375" style="1" customWidth="1"/>
    <col min="2324" max="2325" width="3.5703125" style="1" customWidth="1"/>
    <col min="2326" max="2560" width="9.140625" style="1"/>
    <col min="2561" max="2561" width="8.140625" style="1" customWidth="1"/>
    <col min="2562" max="2562" width="8.28515625" style="1" customWidth="1"/>
    <col min="2563" max="2563" width="36.5703125" style="1" bestFit="1" customWidth="1"/>
    <col min="2564" max="2564" width="28.85546875" style="1" bestFit="1" customWidth="1"/>
    <col min="2565" max="2565" width="6.85546875" style="1" customWidth="1"/>
    <col min="2566" max="2566" width="11.28515625" style="1" bestFit="1" customWidth="1"/>
    <col min="2567" max="2575" width="3.5703125" style="1" customWidth="1"/>
    <col min="2576" max="2576" width="5.5703125" style="1" customWidth="1"/>
    <col min="2577" max="2578" width="3.5703125" style="1" customWidth="1"/>
    <col min="2579" max="2579" width="2.7109375" style="1" customWidth="1"/>
    <col min="2580" max="2581" width="3.5703125" style="1" customWidth="1"/>
    <col min="2582" max="2816" width="9.140625" style="1"/>
    <col min="2817" max="2817" width="8.140625" style="1" customWidth="1"/>
    <col min="2818" max="2818" width="8.28515625" style="1" customWidth="1"/>
    <col min="2819" max="2819" width="36.5703125" style="1" bestFit="1" customWidth="1"/>
    <col min="2820" max="2820" width="28.85546875" style="1" bestFit="1" customWidth="1"/>
    <col min="2821" max="2821" width="6.85546875" style="1" customWidth="1"/>
    <col min="2822" max="2822" width="11.28515625" style="1" bestFit="1" customWidth="1"/>
    <col min="2823" max="2831" width="3.5703125" style="1" customWidth="1"/>
    <col min="2832" max="2832" width="5.5703125" style="1" customWidth="1"/>
    <col min="2833" max="2834" width="3.5703125" style="1" customWidth="1"/>
    <col min="2835" max="2835" width="2.7109375" style="1" customWidth="1"/>
    <col min="2836" max="2837" width="3.5703125" style="1" customWidth="1"/>
    <col min="2838" max="3072" width="9.140625" style="1"/>
    <col min="3073" max="3073" width="8.140625" style="1" customWidth="1"/>
    <col min="3074" max="3074" width="8.28515625" style="1" customWidth="1"/>
    <col min="3075" max="3075" width="36.5703125" style="1" bestFit="1" customWidth="1"/>
    <col min="3076" max="3076" width="28.85546875" style="1" bestFit="1" customWidth="1"/>
    <col min="3077" max="3077" width="6.85546875" style="1" customWidth="1"/>
    <col min="3078" max="3078" width="11.28515625" style="1" bestFit="1" customWidth="1"/>
    <col min="3079" max="3087" width="3.5703125" style="1" customWidth="1"/>
    <col min="3088" max="3088" width="5.5703125" style="1" customWidth="1"/>
    <col min="3089" max="3090" width="3.5703125" style="1" customWidth="1"/>
    <col min="3091" max="3091" width="2.7109375" style="1" customWidth="1"/>
    <col min="3092" max="3093" width="3.5703125" style="1" customWidth="1"/>
    <col min="3094" max="3328" width="9.140625" style="1"/>
    <col min="3329" max="3329" width="8.140625" style="1" customWidth="1"/>
    <col min="3330" max="3330" width="8.28515625" style="1" customWidth="1"/>
    <col min="3331" max="3331" width="36.5703125" style="1" bestFit="1" customWidth="1"/>
    <col min="3332" max="3332" width="28.85546875" style="1" bestFit="1" customWidth="1"/>
    <col min="3333" max="3333" width="6.85546875" style="1" customWidth="1"/>
    <col min="3334" max="3334" width="11.28515625" style="1" bestFit="1" customWidth="1"/>
    <col min="3335" max="3343" width="3.5703125" style="1" customWidth="1"/>
    <col min="3344" max="3344" width="5.5703125" style="1" customWidth="1"/>
    <col min="3345" max="3346" width="3.5703125" style="1" customWidth="1"/>
    <col min="3347" max="3347" width="2.7109375" style="1" customWidth="1"/>
    <col min="3348" max="3349" width="3.5703125" style="1" customWidth="1"/>
    <col min="3350" max="3584" width="9.140625" style="1"/>
    <col min="3585" max="3585" width="8.140625" style="1" customWidth="1"/>
    <col min="3586" max="3586" width="8.28515625" style="1" customWidth="1"/>
    <col min="3587" max="3587" width="36.5703125" style="1" bestFit="1" customWidth="1"/>
    <col min="3588" max="3588" width="28.85546875" style="1" bestFit="1" customWidth="1"/>
    <col min="3589" max="3589" width="6.85546875" style="1" customWidth="1"/>
    <col min="3590" max="3590" width="11.28515625" style="1" bestFit="1" customWidth="1"/>
    <col min="3591" max="3599" width="3.5703125" style="1" customWidth="1"/>
    <col min="3600" max="3600" width="5.5703125" style="1" customWidth="1"/>
    <col min="3601" max="3602" width="3.5703125" style="1" customWidth="1"/>
    <col min="3603" max="3603" width="2.7109375" style="1" customWidth="1"/>
    <col min="3604" max="3605" width="3.5703125" style="1" customWidth="1"/>
    <col min="3606" max="3840" width="9.140625" style="1"/>
    <col min="3841" max="3841" width="8.140625" style="1" customWidth="1"/>
    <col min="3842" max="3842" width="8.28515625" style="1" customWidth="1"/>
    <col min="3843" max="3843" width="36.5703125" style="1" bestFit="1" customWidth="1"/>
    <col min="3844" max="3844" width="28.85546875" style="1" bestFit="1" customWidth="1"/>
    <col min="3845" max="3845" width="6.85546875" style="1" customWidth="1"/>
    <col min="3846" max="3846" width="11.28515625" style="1" bestFit="1" customWidth="1"/>
    <col min="3847" max="3855" width="3.5703125" style="1" customWidth="1"/>
    <col min="3856" max="3856" width="5.5703125" style="1" customWidth="1"/>
    <col min="3857" max="3858" width="3.5703125" style="1" customWidth="1"/>
    <col min="3859" max="3859" width="2.7109375" style="1" customWidth="1"/>
    <col min="3860" max="3861" width="3.5703125" style="1" customWidth="1"/>
    <col min="3862" max="4096" width="9.140625" style="1"/>
    <col min="4097" max="4097" width="8.140625" style="1" customWidth="1"/>
    <col min="4098" max="4098" width="8.28515625" style="1" customWidth="1"/>
    <col min="4099" max="4099" width="36.5703125" style="1" bestFit="1" customWidth="1"/>
    <col min="4100" max="4100" width="28.85546875" style="1" bestFit="1" customWidth="1"/>
    <col min="4101" max="4101" width="6.85546875" style="1" customWidth="1"/>
    <col min="4102" max="4102" width="11.28515625" style="1" bestFit="1" customWidth="1"/>
    <col min="4103" max="4111" width="3.5703125" style="1" customWidth="1"/>
    <col min="4112" max="4112" width="5.5703125" style="1" customWidth="1"/>
    <col min="4113" max="4114" width="3.5703125" style="1" customWidth="1"/>
    <col min="4115" max="4115" width="2.7109375" style="1" customWidth="1"/>
    <col min="4116" max="4117" width="3.5703125" style="1" customWidth="1"/>
    <col min="4118" max="4352" width="9.140625" style="1"/>
    <col min="4353" max="4353" width="8.140625" style="1" customWidth="1"/>
    <col min="4354" max="4354" width="8.28515625" style="1" customWidth="1"/>
    <col min="4355" max="4355" width="36.5703125" style="1" bestFit="1" customWidth="1"/>
    <col min="4356" max="4356" width="28.85546875" style="1" bestFit="1" customWidth="1"/>
    <col min="4357" max="4357" width="6.85546875" style="1" customWidth="1"/>
    <col min="4358" max="4358" width="11.28515625" style="1" bestFit="1" customWidth="1"/>
    <col min="4359" max="4367" width="3.5703125" style="1" customWidth="1"/>
    <col min="4368" max="4368" width="5.5703125" style="1" customWidth="1"/>
    <col min="4369" max="4370" width="3.5703125" style="1" customWidth="1"/>
    <col min="4371" max="4371" width="2.7109375" style="1" customWidth="1"/>
    <col min="4372" max="4373" width="3.5703125" style="1" customWidth="1"/>
    <col min="4374" max="4608" width="9.140625" style="1"/>
    <col min="4609" max="4609" width="8.140625" style="1" customWidth="1"/>
    <col min="4610" max="4610" width="8.28515625" style="1" customWidth="1"/>
    <col min="4611" max="4611" width="36.5703125" style="1" bestFit="1" customWidth="1"/>
    <col min="4612" max="4612" width="28.85546875" style="1" bestFit="1" customWidth="1"/>
    <col min="4613" max="4613" width="6.85546875" style="1" customWidth="1"/>
    <col min="4614" max="4614" width="11.28515625" style="1" bestFit="1" customWidth="1"/>
    <col min="4615" max="4623" width="3.5703125" style="1" customWidth="1"/>
    <col min="4624" max="4624" width="5.5703125" style="1" customWidth="1"/>
    <col min="4625" max="4626" width="3.5703125" style="1" customWidth="1"/>
    <col min="4627" max="4627" width="2.7109375" style="1" customWidth="1"/>
    <col min="4628" max="4629" width="3.5703125" style="1" customWidth="1"/>
    <col min="4630" max="4864" width="9.140625" style="1"/>
    <col min="4865" max="4865" width="8.140625" style="1" customWidth="1"/>
    <col min="4866" max="4866" width="8.28515625" style="1" customWidth="1"/>
    <col min="4867" max="4867" width="36.5703125" style="1" bestFit="1" customWidth="1"/>
    <col min="4868" max="4868" width="28.85546875" style="1" bestFit="1" customWidth="1"/>
    <col min="4869" max="4869" width="6.85546875" style="1" customWidth="1"/>
    <col min="4870" max="4870" width="11.28515625" style="1" bestFit="1" customWidth="1"/>
    <col min="4871" max="4879" width="3.5703125" style="1" customWidth="1"/>
    <col min="4880" max="4880" width="5.5703125" style="1" customWidth="1"/>
    <col min="4881" max="4882" width="3.5703125" style="1" customWidth="1"/>
    <col min="4883" max="4883" width="2.7109375" style="1" customWidth="1"/>
    <col min="4884" max="4885" width="3.5703125" style="1" customWidth="1"/>
    <col min="4886" max="5120" width="9.140625" style="1"/>
    <col min="5121" max="5121" width="8.140625" style="1" customWidth="1"/>
    <col min="5122" max="5122" width="8.28515625" style="1" customWidth="1"/>
    <col min="5123" max="5123" width="36.5703125" style="1" bestFit="1" customWidth="1"/>
    <col min="5124" max="5124" width="28.85546875" style="1" bestFit="1" customWidth="1"/>
    <col min="5125" max="5125" width="6.85546875" style="1" customWidth="1"/>
    <col min="5126" max="5126" width="11.28515625" style="1" bestFit="1" customWidth="1"/>
    <col min="5127" max="5135" width="3.5703125" style="1" customWidth="1"/>
    <col min="5136" max="5136" width="5.5703125" style="1" customWidth="1"/>
    <col min="5137" max="5138" width="3.5703125" style="1" customWidth="1"/>
    <col min="5139" max="5139" width="2.7109375" style="1" customWidth="1"/>
    <col min="5140" max="5141" width="3.5703125" style="1" customWidth="1"/>
    <col min="5142" max="5376" width="9.140625" style="1"/>
    <col min="5377" max="5377" width="8.140625" style="1" customWidth="1"/>
    <col min="5378" max="5378" width="8.28515625" style="1" customWidth="1"/>
    <col min="5379" max="5379" width="36.5703125" style="1" bestFit="1" customWidth="1"/>
    <col min="5380" max="5380" width="28.85546875" style="1" bestFit="1" customWidth="1"/>
    <col min="5381" max="5381" width="6.85546875" style="1" customWidth="1"/>
    <col min="5382" max="5382" width="11.28515625" style="1" bestFit="1" customWidth="1"/>
    <col min="5383" max="5391" width="3.5703125" style="1" customWidth="1"/>
    <col min="5392" max="5392" width="5.5703125" style="1" customWidth="1"/>
    <col min="5393" max="5394" width="3.5703125" style="1" customWidth="1"/>
    <col min="5395" max="5395" width="2.7109375" style="1" customWidth="1"/>
    <col min="5396" max="5397" width="3.5703125" style="1" customWidth="1"/>
    <col min="5398" max="5632" width="9.140625" style="1"/>
    <col min="5633" max="5633" width="8.140625" style="1" customWidth="1"/>
    <col min="5634" max="5634" width="8.28515625" style="1" customWidth="1"/>
    <col min="5635" max="5635" width="36.5703125" style="1" bestFit="1" customWidth="1"/>
    <col min="5636" max="5636" width="28.85546875" style="1" bestFit="1" customWidth="1"/>
    <col min="5637" max="5637" width="6.85546875" style="1" customWidth="1"/>
    <col min="5638" max="5638" width="11.28515625" style="1" bestFit="1" customWidth="1"/>
    <col min="5639" max="5647" width="3.5703125" style="1" customWidth="1"/>
    <col min="5648" max="5648" width="5.5703125" style="1" customWidth="1"/>
    <col min="5649" max="5650" width="3.5703125" style="1" customWidth="1"/>
    <col min="5651" max="5651" width="2.7109375" style="1" customWidth="1"/>
    <col min="5652" max="5653" width="3.5703125" style="1" customWidth="1"/>
    <col min="5654" max="5888" width="9.140625" style="1"/>
    <col min="5889" max="5889" width="8.140625" style="1" customWidth="1"/>
    <col min="5890" max="5890" width="8.28515625" style="1" customWidth="1"/>
    <col min="5891" max="5891" width="36.5703125" style="1" bestFit="1" customWidth="1"/>
    <col min="5892" max="5892" width="28.85546875" style="1" bestFit="1" customWidth="1"/>
    <col min="5893" max="5893" width="6.85546875" style="1" customWidth="1"/>
    <col min="5894" max="5894" width="11.28515625" style="1" bestFit="1" customWidth="1"/>
    <col min="5895" max="5903" width="3.5703125" style="1" customWidth="1"/>
    <col min="5904" max="5904" width="5.5703125" style="1" customWidth="1"/>
    <col min="5905" max="5906" width="3.5703125" style="1" customWidth="1"/>
    <col min="5907" max="5907" width="2.7109375" style="1" customWidth="1"/>
    <col min="5908" max="5909" width="3.5703125" style="1" customWidth="1"/>
    <col min="5910" max="6144" width="9.140625" style="1"/>
    <col min="6145" max="6145" width="8.140625" style="1" customWidth="1"/>
    <col min="6146" max="6146" width="8.28515625" style="1" customWidth="1"/>
    <col min="6147" max="6147" width="36.5703125" style="1" bestFit="1" customWidth="1"/>
    <col min="6148" max="6148" width="28.85546875" style="1" bestFit="1" customWidth="1"/>
    <col min="6149" max="6149" width="6.85546875" style="1" customWidth="1"/>
    <col min="6150" max="6150" width="11.28515625" style="1" bestFit="1" customWidth="1"/>
    <col min="6151" max="6159" width="3.5703125" style="1" customWidth="1"/>
    <col min="6160" max="6160" width="5.5703125" style="1" customWidth="1"/>
    <col min="6161" max="6162" width="3.5703125" style="1" customWidth="1"/>
    <col min="6163" max="6163" width="2.7109375" style="1" customWidth="1"/>
    <col min="6164" max="6165" width="3.5703125" style="1" customWidth="1"/>
    <col min="6166" max="6400" width="9.140625" style="1"/>
    <col min="6401" max="6401" width="8.140625" style="1" customWidth="1"/>
    <col min="6402" max="6402" width="8.28515625" style="1" customWidth="1"/>
    <col min="6403" max="6403" width="36.5703125" style="1" bestFit="1" customWidth="1"/>
    <col min="6404" max="6404" width="28.85546875" style="1" bestFit="1" customWidth="1"/>
    <col min="6405" max="6405" width="6.85546875" style="1" customWidth="1"/>
    <col min="6406" max="6406" width="11.28515625" style="1" bestFit="1" customWidth="1"/>
    <col min="6407" max="6415" width="3.5703125" style="1" customWidth="1"/>
    <col min="6416" max="6416" width="5.5703125" style="1" customWidth="1"/>
    <col min="6417" max="6418" width="3.5703125" style="1" customWidth="1"/>
    <col min="6419" max="6419" width="2.7109375" style="1" customWidth="1"/>
    <col min="6420" max="6421" width="3.5703125" style="1" customWidth="1"/>
    <col min="6422" max="6656" width="9.140625" style="1"/>
    <col min="6657" max="6657" width="8.140625" style="1" customWidth="1"/>
    <col min="6658" max="6658" width="8.28515625" style="1" customWidth="1"/>
    <col min="6659" max="6659" width="36.5703125" style="1" bestFit="1" customWidth="1"/>
    <col min="6660" max="6660" width="28.85546875" style="1" bestFit="1" customWidth="1"/>
    <col min="6661" max="6661" width="6.85546875" style="1" customWidth="1"/>
    <col min="6662" max="6662" width="11.28515625" style="1" bestFit="1" customWidth="1"/>
    <col min="6663" max="6671" width="3.5703125" style="1" customWidth="1"/>
    <col min="6672" max="6672" width="5.5703125" style="1" customWidth="1"/>
    <col min="6673" max="6674" width="3.5703125" style="1" customWidth="1"/>
    <col min="6675" max="6675" width="2.7109375" style="1" customWidth="1"/>
    <col min="6676" max="6677" width="3.5703125" style="1" customWidth="1"/>
    <col min="6678" max="6912" width="9.140625" style="1"/>
    <col min="6913" max="6913" width="8.140625" style="1" customWidth="1"/>
    <col min="6914" max="6914" width="8.28515625" style="1" customWidth="1"/>
    <col min="6915" max="6915" width="36.5703125" style="1" bestFit="1" customWidth="1"/>
    <col min="6916" max="6916" width="28.85546875" style="1" bestFit="1" customWidth="1"/>
    <col min="6917" max="6917" width="6.85546875" style="1" customWidth="1"/>
    <col min="6918" max="6918" width="11.28515625" style="1" bestFit="1" customWidth="1"/>
    <col min="6919" max="6927" width="3.5703125" style="1" customWidth="1"/>
    <col min="6928" max="6928" width="5.5703125" style="1" customWidth="1"/>
    <col min="6929" max="6930" width="3.5703125" style="1" customWidth="1"/>
    <col min="6931" max="6931" width="2.7109375" style="1" customWidth="1"/>
    <col min="6932" max="6933" width="3.5703125" style="1" customWidth="1"/>
    <col min="6934" max="7168" width="9.140625" style="1"/>
    <col min="7169" max="7169" width="8.140625" style="1" customWidth="1"/>
    <col min="7170" max="7170" width="8.28515625" style="1" customWidth="1"/>
    <col min="7171" max="7171" width="36.5703125" style="1" bestFit="1" customWidth="1"/>
    <col min="7172" max="7172" width="28.85546875" style="1" bestFit="1" customWidth="1"/>
    <col min="7173" max="7173" width="6.85546875" style="1" customWidth="1"/>
    <col min="7174" max="7174" width="11.28515625" style="1" bestFit="1" customWidth="1"/>
    <col min="7175" max="7183" width="3.5703125" style="1" customWidth="1"/>
    <col min="7184" max="7184" width="5.5703125" style="1" customWidth="1"/>
    <col min="7185" max="7186" width="3.5703125" style="1" customWidth="1"/>
    <col min="7187" max="7187" width="2.7109375" style="1" customWidth="1"/>
    <col min="7188" max="7189" width="3.5703125" style="1" customWidth="1"/>
    <col min="7190" max="7424" width="9.140625" style="1"/>
    <col min="7425" max="7425" width="8.140625" style="1" customWidth="1"/>
    <col min="7426" max="7426" width="8.28515625" style="1" customWidth="1"/>
    <col min="7427" max="7427" width="36.5703125" style="1" bestFit="1" customWidth="1"/>
    <col min="7428" max="7428" width="28.85546875" style="1" bestFit="1" customWidth="1"/>
    <col min="7429" max="7429" width="6.85546875" style="1" customWidth="1"/>
    <col min="7430" max="7430" width="11.28515625" style="1" bestFit="1" customWidth="1"/>
    <col min="7431" max="7439" width="3.5703125" style="1" customWidth="1"/>
    <col min="7440" max="7440" width="5.5703125" style="1" customWidth="1"/>
    <col min="7441" max="7442" width="3.5703125" style="1" customWidth="1"/>
    <col min="7443" max="7443" width="2.7109375" style="1" customWidth="1"/>
    <col min="7444" max="7445" width="3.5703125" style="1" customWidth="1"/>
    <col min="7446" max="7680" width="9.140625" style="1"/>
    <col min="7681" max="7681" width="8.140625" style="1" customWidth="1"/>
    <col min="7682" max="7682" width="8.28515625" style="1" customWidth="1"/>
    <col min="7683" max="7683" width="36.5703125" style="1" bestFit="1" customWidth="1"/>
    <col min="7684" max="7684" width="28.85546875" style="1" bestFit="1" customWidth="1"/>
    <col min="7685" max="7685" width="6.85546875" style="1" customWidth="1"/>
    <col min="7686" max="7686" width="11.28515625" style="1" bestFit="1" customWidth="1"/>
    <col min="7687" max="7695" width="3.5703125" style="1" customWidth="1"/>
    <col min="7696" max="7696" width="5.5703125" style="1" customWidth="1"/>
    <col min="7697" max="7698" width="3.5703125" style="1" customWidth="1"/>
    <col min="7699" max="7699" width="2.7109375" style="1" customWidth="1"/>
    <col min="7700" max="7701" width="3.5703125" style="1" customWidth="1"/>
    <col min="7702" max="7936" width="9.140625" style="1"/>
    <col min="7937" max="7937" width="8.140625" style="1" customWidth="1"/>
    <col min="7938" max="7938" width="8.28515625" style="1" customWidth="1"/>
    <col min="7939" max="7939" width="36.5703125" style="1" bestFit="1" customWidth="1"/>
    <col min="7940" max="7940" width="28.85546875" style="1" bestFit="1" customWidth="1"/>
    <col min="7941" max="7941" width="6.85546875" style="1" customWidth="1"/>
    <col min="7942" max="7942" width="11.28515625" style="1" bestFit="1" customWidth="1"/>
    <col min="7943" max="7951" width="3.5703125" style="1" customWidth="1"/>
    <col min="7952" max="7952" width="5.5703125" style="1" customWidth="1"/>
    <col min="7953" max="7954" width="3.5703125" style="1" customWidth="1"/>
    <col min="7955" max="7955" width="2.7109375" style="1" customWidth="1"/>
    <col min="7956" max="7957" width="3.5703125" style="1" customWidth="1"/>
    <col min="7958" max="8192" width="9.140625" style="1"/>
    <col min="8193" max="8193" width="8.140625" style="1" customWidth="1"/>
    <col min="8194" max="8194" width="8.28515625" style="1" customWidth="1"/>
    <col min="8195" max="8195" width="36.5703125" style="1" bestFit="1" customWidth="1"/>
    <col min="8196" max="8196" width="28.85546875" style="1" bestFit="1" customWidth="1"/>
    <col min="8197" max="8197" width="6.85546875" style="1" customWidth="1"/>
    <col min="8198" max="8198" width="11.28515625" style="1" bestFit="1" customWidth="1"/>
    <col min="8199" max="8207" width="3.5703125" style="1" customWidth="1"/>
    <col min="8208" max="8208" width="5.5703125" style="1" customWidth="1"/>
    <col min="8209" max="8210" width="3.5703125" style="1" customWidth="1"/>
    <col min="8211" max="8211" width="2.7109375" style="1" customWidth="1"/>
    <col min="8212" max="8213" width="3.5703125" style="1" customWidth="1"/>
    <col min="8214" max="8448" width="9.140625" style="1"/>
    <col min="8449" max="8449" width="8.140625" style="1" customWidth="1"/>
    <col min="8450" max="8450" width="8.28515625" style="1" customWidth="1"/>
    <col min="8451" max="8451" width="36.5703125" style="1" bestFit="1" customWidth="1"/>
    <col min="8452" max="8452" width="28.85546875" style="1" bestFit="1" customWidth="1"/>
    <col min="8453" max="8453" width="6.85546875" style="1" customWidth="1"/>
    <col min="8454" max="8454" width="11.28515625" style="1" bestFit="1" customWidth="1"/>
    <col min="8455" max="8463" width="3.5703125" style="1" customWidth="1"/>
    <col min="8464" max="8464" width="5.5703125" style="1" customWidth="1"/>
    <col min="8465" max="8466" width="3.5703125" style="1" customWidth="1"/>
    <col min="8467" max="8467" width="2.7109375" style="1" customWidth="1"/>
    <col min="8468" max="8469" width="3.5703125" style="1" customWidth="1"/>
    <col min="8470" max="8704" width="9.140625" style="1"/>
    <col min="8705" max="8705" width="8.140625" style="1" customWidth="1"/>
    <col min="8706" max="8706" width="8.28515625" style="1" customWidth="1"/>
    <col min="8707" max="8707" width="36.5703125" style="1" bestFit="1" customWidth="1"/>
    <col min="8708" max="8708" width="28.85546875" style="1" bestFit="1" customWidth="1"/>
    <col min="8709" max="8709" width="6.85546875" style="1" customWidth="1"/>
    <col min="8710" max="8710" width="11.28515625" style="1" bestFit="1" customWidth="1"/>
    <col min="8711" max="8719" width="3.5703125" style="1" customWidth="1"/>
    <col min="8720" max="8720" width="5.5703125" style="1" customWidth="1"/>
    <col min="8721" max="8722" width="3.5703125" style="1" customWidth="1"/>
    <col min="8723" max="8723" width="2.7109375" style="1" customWidth="1"/>
    <col min="8724" max="8725" width="3.5703125" style="1" customWidth="1"/>
    <col min="8726" max="8960" width="9.140625" style="1"/>
    <col min="8961" max="8961" width="8.140625" style="1" customWidth="1"/>
    <col min="8962" max="8962" width="8.28515625" style="1" customWidth="1"/>
    <col min="8963" max="8963" width="36.5703125" style="1" bestFit="1" customWidth="1"/>
    <col min="8964" max="8964" width="28.85546875" style="1" bestFit="1" customWidth="1"/>
    <col min="8965" max="8965" width="6.85546875" style="1" customWidth="1"/>
    <col min="8966" max="8966" width="11.28515625" style="1" bestFit="1" customWidth="1"/>
    <col min="8967" max="8975" width="3.5703125" style="1" customWidth="1"/>
    <col min="8976" max="8976" width="5.5703125" style="1" customWidth="1"/>
    <col min="8977" max="8978" width="3.5703125" style="1" customWidth="1"/>
    <col min="8979" max="8979" width="2.7109375" style="1" customWidth="1"/>
    <col min="8980" max="8981" width="3.5703125" style="1" customWidth="1"/>
    <col min="8982" max="9216" width="9.140625" style="1"/>
    <col min="9217" max="9217" width="8.140625" style="1" customWidth="1"/>
    <col min="9218" max="9218" width="8.28515625" style="1" customWidth="1"/>
    <col min="9219" max="9219" width="36.5703125" style="1" bestFit="1" customWidth="1"/>
    <col min="9220" max="9220" width="28.85546875" style="1" bestFit="1" customWidth="1"/>
    <col min="9221" max="9221" width="6.85546875" style="1" customWidth="1"/>
    <col min="9222" max="9222" width="11.28515625" style="1" bestFit="1" customWidth="1"/>
    <col min="9223" max="9231" width="3.5703125" style="1" customWidth="1"/>
    <col min="9232" max="9232" width="5.5703125" style="1" customWidth="1"/>
    <col min="9233" max="9234" width="3.5703125" style="1" customWidth="1"/>
    <col min="9235" max="9235" width="2.7109375" style="1" customWidth="1"/>
    <col min="9236" max="9237" width="3.5703125" style="1" customWidth="1"/>
    <col min="9238" max="9472" width="9.140625" style="1"/>
    <col min="9473" max="9473" width="8.140625" style="1" customWidth="1"/>
    <col min="9474" max="9474" width="8.28515625" style="1" customWidth="1"/>
    <col min="9475" max="9475" width="36.5703125" style="1" bestFit="1" customWidth="1"/>
    <col min="9476" max="9476" width="28.85546875" style="1" bestFit="1" customWidth="1"/>
    <col min="9477" max="9477" width="6.85546875" style="1" customWidth="1"/>
    <col min="9478" max="9478" width="11.28515625" style="1" bestFit="1" customWidth="1"/>
    <col min="9479" max="9487" width="3.5703125" style="1" customWidth="1"/>
    <col min="9488" max="9488" width="5.5703125" style="1" customWidth="1"/>
    <col min="9489" max="9490" width="3.5703125" style="1" customWidth="1"/>
    <col min="9491" max="9491" width="2.7109375" style="1" customWidth="1"/>
    <col min="9492" max="9493" width="3.5703125" style="1" customWidth="1"/>
    <col min="9494" max="9728" width="9.140625" style="1"/>
    <col min="9729" max="9729" width="8.140625" style="1" customWidth="1"/>
    <col min="9730" max="9730" width="8.28515625" style="1" customWidth="1"/>
    <col min="9731" max="9731" width="36.5703125" style="1" bestFit="1" customWidth="1"/>
    <col min="9732" max="9732" width="28.85546875" style="1" bestFit="1" customWidth="1"/>
    <col min="9733" max="9733" width="6.85546875" style="1" customWidth="1"/>
    <col min="9734" max="9734" width="11.28515625" style="1" bestFit="1" customWidth="1"/>
    <col min="9735" max="9743" width="3.5703125" style="1" customWidth="1"/>
    <col min="9744" max="9744" width="5.5703125" style="1" customWidth="1"/>
    <col min="9745" max="9746" width="3.5703125" style="1" customWidth="1"/>
    <col min="9747" max="9747" width="2.7109375" style="1" customWidth="1"/>
    <col min="9748" max="9749" width="3.5703125" style="1" customWidth="1"/>
    <col min="9750" max="9984" width="9.140625" style="1"/>
    <col min="9985" max="9985" width="8.140625" style="1" customWidth="1"/>
    <col min="9986" max="9986" width="8.28515625" style="1" customWidth="1"/>
    <col min="9987" max="9987" width="36.5703125" style="1" bestFit="1" customWidth="1"/>
    <col min="9988" max="9988" width="28.85546875" style="1" bestFit="1" customWidth="1"/>
    <col min="9989" max="9989" width="6.85546875" style="1" customWidth="1"/>
    <col min="9990" max="9990" width="11.28515625" style="1" bestFit="1" customWidth="1"/>
    <col min="9991" max="9999" width="3.5703125" style="1" customWidth="1"/>
    <col min="10000" max="10000" width="5.5703125" style="1" customWidth="1"/>
    <col min="10001" max="10002" width="3.5703125" style="1" customWidth="1"/>
    <col min="10003" max="10003" width="2.7109375" style="1" customWidth="1"/>
    <col min="10004" max="10005" width="3.5703125" style="1" customWidth="1"/>
    <col min="10006" max="10240" width="9.140625" style="1"/>
    <col min="10241" max="10241" width="8.140625" style="1" customWidth="1"/>
    <col min="10242" max="10242" width="8.28515625" style="1" customWidth="1"/>
    <col min="10243" max="10243" width="36.5703125" style="1" bestFit="1" customWidth="1"/>
    <col min="10244" max="10244" width="28.85546875" style="1" bestFit="1" customWidth="1"/>
    <col min="10245" max="10245" width="6.85546875" style="1" customWidth="1"/>
    <col min="10246" max="10246" width="11.28515625" style="1" bestFit="1" customWidth="1"/>
    <col min="10247" max="10255" width="3.5703125" style="1" customWidth="1"/>
    <col min="10256" max="10256" width="5.5703125" style="1" customWidth="1"/>
    <col min="10257" max="10258" width="3.5703125" style="1" customWidth="1"/>
    <col min="10259" max="10259" width="2.7109375" style="1" customWidth="1"/>
    <col min="10260" max="10261" width="3.5703125" style="1" customWidth="1"/>
    <col min="10262" max="10496" width="9.140625" style="1"/>
    <col min="10497" max="10497" width="8.140625" style="1" customWidth="1"/>
    <col min="10498" max="10498" width="8.28515625" style="1" customWidth="1"/>
    <col min="10499" max="10499" width="36.5703125" style="1" bestFit="1" customWidth="1"/>
    <col min="10500" max="10500" width="28.85546875" style="1" bestFit="1" customWidth="1"/>
    <col min="10501" max="10501" width="6.85546875" style="1" customWidth="1"/>
    <col min="10502" max="10502" width="11.28515625" style="1" bestFit="1" customWidth="1"/>
    <col min="10503" max="10511" width="3.5703125" style="1" customWidth="1"/>
    <col min="10512" max="10512" width="5.5703125" style="1" customWidth="1"/>
    <col min="10513" max="10514" width="3.5703125" style="1" customWidth="1"/>
    <col min="10515" max="10515" width="2.7109375" style="1" customWidth="1"/>
    <col min="10516" max="10517" width="3.5703125" style="1" customWidth="1"/>
    <col min="10518" max="10752" width="9.140625" style="1"/>
    <col min="10753" max="10753" width="8.140625" style="1" customWidth="1"/>
    <col min="10754" max="10754" width="8.28515625" style="1" customWidth="1"/>
    <col min="10755" max="10755" width="36.5703125" style="1" bestFit="1" customWidth="1"/>
    <col min="10756" max="10756" width="28.85546875" style="1" bestFit="1" customWidth="1"/>
    <col min="10757" max="10757" width="6.85546875" style="1" customWidth="1"/>
    <col min="10758" max="10758" width="11.28515625" style="1" bestFit="1" customWidth="1"/>
    <col min="10759" max="10767" width="3.5703125" style="1" customWidth="1"/>
    <col min="10768" max="10768" width="5.5703125" style="1" customWidth="1"/>
    <col min="10769" max="10770" width="3.5703125" style="1" customWidth="1"/>
    <col min="10771" max="10771" width="2.7109375" style="1" customWidth="1"/>
    <col min="10772" max="10773" width="3.5703125" style="1" customWidth="1"/>
    <col min="10774" max="11008" width="9.140625" style="1"/>
    <col min="11009" max="11009" width="8.140625" style="1" customWidth="1"/>
    <col min="11010" max="11010" width="8.28515625" style="1" customWidth="1"/>
    <col min="11011" max="11011" width="36.5703125" style="1" bestFit="1" customWidth="1"/>
    <col min="11012" max="11012" width="28.85546875" style="1" bestFit="1" customWidth="1"/>
    <col min="11013" max="11013" width="6.85546875" style="1" customWidth="1"/>
    <col min="11014" max="11014" width="11.28515625" style="1" bestFit="1" customWidth="1"/>
    <col min="11015" max="11023" width="3.5703125" style="1" customWidth="1"/>
    <col min="11024" max="11024" width="5.5703125" style="1" customWidth="1"/>
    <col min="11025" max="11026" width="3.5703125" style="1" customWidth="1"/>
    <col min="11027" max="11027" width="2.7109375" style="1" customWidth="1"/>
    <col min="11028" max="11029" width="3.5703125" style="1" customWidth="1"/>
    <col min="11030" max="11264" width="9.140625" style="1"/>
    <col min="11265" max="11265" width="8.140625" style="1" customWidth="1"/>
    <col min="11266" max="11266" width="8.28515625" style="1" customWidth="1"/>
    <col min="11267" max="11267" width="36.5703125" style="1" bestFit="1" customWidth="1"/>
    <col min="11268" max="11268" width="28.85546875" style="1" bestFit="1" customWidth="1"/>
    <col min="11269" max="11269" width="6.85546875" style="1" customWidth="1"/>
    <col min="11270" max="11270" width="11.28515625" style="1" bestFit="1" customWidth="1"/>
    <col min="11271" max="11279" width="3.5703125" style="1" customWidth="1"/>
    <col min="11280" max="11280" width="5.5703125" style="1" customWidth="1"/>
    <col min="11281" max="11282" width="3.5703125" style="1" customWidth="1"/>
    <col min="11283" max="11283" width="2.7109375" style="1" customWidth="1"/>
    <col min="11284" max="11285" width="3.5703125" style="1" customWidth="1"/>
    <col min="11286" max="11520" width="9.140625" style="1"/>
    <col min="11521" max="11521" width="8.140625" style="1" customWidth="1"/>
    <col min="11522" max="11522" width="8.28515625" style="1" customWidth="1"/>
    <col min="11523" max="11523" width="36.5703125" style="1" bestFit="1" customWidth="1"/>
    <col min="11524" max="11524" width="28.85546875" style="1" bestFit="1" customWidth="1"/>
    <col min="11525" max="11525" width="6.85546875" style="1" customWidth="1"/>
    <col min="11526" max="11526" width="11.28515625" style="1" bestFit="1" customWidth="1"/>
    <col min="11527" max="11535" width="3.5703125" style="1" customWidth="1"/>
    <col min="11536" max="11536" width="5.5703125" style="1" customWidth="1"/>
    <col min="11537" max="11538" width="3.5703125" style="1" customWidth="1"/>
    <col min="11539" max="11539" width="2.7109375" style="1" customWidth="1"/>
    <col min="11540" max="11541" width="3.5703125" style="1" customWidth="1"/>
    <col min="11542" max="11776" width="9.140625" style="1"/>
    <col min="11777" max="11777" width="8.140625" style="1" customWidth="1"/>
    <col min="11778" max="11778" width="8.28515625" style="1" customWidth="1"/>
    <col min="11779" max="11779" width="36.5703125" style="1" bestFit="1" customWidth="1"/>
    <col min="11780" max="11780" width="28.85546875" style="1" bestFit="1" customWidth="1"/>
    <col min="11781" max="11781" width="6.85546875" style="1" customWidth="1"/>
    <col min="11782" max="11782" width="11.28515625" style="1" bestFit="1" customWidth="1"/>
    <col min="11783" max="11791" width="3.5703125" style="1" customWidth="1"/>
    <col min="11792" max="11792" width="5.5703125" style="1" customWidth="1"/>
    <col min="11793" max="11794" width="3.5703125" style="1" customWidth="1"/>
    <col min="11795" max="11795" width="2.7109375" style="1" customWidth="1"/>
    <col min="11796" max="11797" width="3.5703125" style="1" customWidth="1"/>
    <col min="11798" max="12032" width="9.140625" style="1"/>
    <col min="12033" max="12033" width="8.140625" style="1" customWidth="1"/>
    <col min="12034" max="12034" width="8.28515625" style="1" customWidth="1"/>
    <col min="12035" max="12035" width="36.5703125" style="1" bestFit="1" customWidth="1"/>
    <col min="12036" max="12036" width="28.85546875" style="1" bestFit="1" customWidth="1"/>
    <col min="12037" max="12037" width="6.85546875" style="1" customWidth="1"/>
    <col min="12038" max="12038" width="11.28515625" style="1" bestFit="1" customWidth="1"/>
    <col min="12039" max="12047" width="3.5703125" style="1" customWidth="1"/>
    <col min="12048" max="12048" width="5.5703125" style="1" customWidth="1"/>
    <col min="12049" max="12050" width="3.5703125" style="1" customWidth="1"/>
    <col min="12051" max="12051" width="2.7109375" style="1" customWidth="1"/>
    <col min="12052" max="12053" width="3.5703125" style="1" customWidth="1"/>
    <col min="12054" max="12288" width="9.140625" style="1"/>
    <col min="12289" max="12289" width="8.140625" style="1" customWidth="1"/>
    <col min="12290" max="12290" width="8.28515625" style="1" customWidth="1"/>
    <col min="12291" max="12291" width="36.5703125" style="1" bestFit="1" customWidth="1"/>
    <col min="12292" max="12292" width="28.85546875" style="1" bestFit="1" customWidth="1"/>
    <col min="12293" max="12293" width="6.85546875" style="1" customWidth="1"/>
    <col min="12294" max="12294" width="11.28515625" style="1" bestFit="1" customWidth="1"/>
    <col min="12295" max="12303" width="3.5703125" style="1" customWidth="1"/>
    <col min="12304" max="12304" width="5.5703125" style="1" customWidth="1"/>
    <col min="12305" max="12306" width="3.5703125" style="1" customWidth="1"/>
    <col min="12307" max="12307" width="2.7109375" style="1" customWidth="1"/>
    <col min="12308" max="12309" width="3.5703125" style="1" customWidth="1"/>
    <col min="12310" max="12544" width="9.140625" style="1"/>
    <col min="12545" max="12545" width="8.140625" style="1" customWidth="1"/>
    <col min="12546" max="12546" width="8.28515625" style="1" customWidth="1"/>
    <col min="12547" max="12547" width="36.5703125" style="1" bestFit="1" customWidth="1"/>
    <col min="12548" max="12548" width="28.85546875" style="1" bestFit="1" customWidth="1"/>
    <col min="12549" max="12549" width="6.85546875" style="1" customWidth="1"/>
    <col min="12550" max="12550" width="11.28515625" style="1" bestFit="1" customWidth="1"/>
    <col min="12551" max="12559" width="3.5703125" style="1" customWidth="1"/>
    <col min="12560" max="12560" width="5.5703125" style="1" customWidth="1"/>
    <col min="12561" max="12562" width="3.5703125" style="1" customWidth="1"/>
    <col min="12563" max="12563" width="2.7109375" style="1" customWidth="1"/>
    <col min="12564" max="12565" width="3.5703125" style="1" customWidth="1"/>
    <col min="12566" max="12800" width="9.140625" style="1"/>
    <col min="12801" max="12801" width="8.140625" style="1" customWidth="1"/>
    <col min="12802" max="12802" width="8.28515625" style="1" customWidth="1"/>
    <col min="12803" max="12803" width="36.5703125" style="1" bestFit="1" customWidth="1"/>
    <col min="12804" max="12804" width="28.85546875" style="1" bestFit="1" customWidth="1"/>
    <col min="12805" max="12805" width="6.85546875" style="1" customWidth="1"/>
    <col min="12806" max="12806" width="11.28515625" style="1" bestFit="1" customWidth="1"/>
    <col min="12807" max="12815" width="3.5703125" style="1" customWidth="1"/>
    <col min="12816" max="12816" width="5.5703125" style="1" customWidth="1"/>
    <col min="12817" max="12818" width="3.5703125" style="1" customWidth="1"/>
    <col min="12819" max="12819" width="2.7109375" style="1" customWidth="1"/>
    <col min="12820" max="12821" width="3.5703125" style="1" customWidth="1"/>
    <col min="12822" max="13056" width="9.140625" style="1"/>
    <col min="13057" max="13057" width="8.140625" style="1" customWidth="1"/>
    <col min="13058" max="13058" width="8.28515625" style="1" customWidth="1"/>
    <col min="13059" max="13059" width="36.5703125" style="1" bestFit="1" customWidth="1"/>
    <col min="13060" max="13060" width="28.85546875" style="1" bestFit="1" customWidth="1"/>
    <col min="13061" max="13061" width="6.85546875" style="1" customWidth="1"/>
    <col min="13062" max="13062" width="11.28515625" style="1" bestFit="1" customWidth="1"/>
    <col min="13063" max="13071" width="3.5703125" style="1" customWidth="1"/>
    <col min="13072" max="13072" width="5.5703125" style="1" customWidth="1"/>
    <col min="13073" max="13074" width="3.5703125" style="1" customWidth="1"/>
    <col min="13075" max="13075" width="2.7109375" style="1" customWidth="1"/>
    <col min="13076" max="13077" width="3.5703125" style="1" customWidth="1"/>
    <col min="13078" max="13312" width="9.140625" style="1"/>
    <col min="13313" max="13313" width="8.140625" style="1" customWidth="1"/>
    <col min="13314" max="13314" width="8.28515625" style="1" customWidth="1"/>
    <col min="13315" max="13315" width="36.5703125" style="1" bestFit="1" customWidth="1"/>
    <col min="13316" max="13316" width="28.85546875" style="1" bestFit="1" customWidth="1"/>
    <col min="13317" max="13317" width="6.85546875" style="1" customWidth="1"/>
    <col min="13318" max="13318" width="11.28515625" style="1" bestFit="1" customWidth="1"/>
    <col min="13319" max="13327" width="3.5703125" style="1" customWidth="1"/>
    <col min="13328" max="13328" width="5.5703125" style="1" customWidth="1"/>
    <col min="13329" max="13330" width="3.5703125" style="1" customWidth="1"/>
    <col min="13331" max="13331" width="2.7109375" style="1" customWidth="1"/>
    <col min="13332" max="13333" width="3.5703125" style="1" customWidth="1"/>
    <col min="13334" max="13568" width="9.140625" style="1"/>
    <col min="13569" max="13569" width="8.140625" style="1" customWidth="1"/>
    <col min="13570" max="13570" width="8.28515625" style="1" customWidth="1"/>
    <col min="13571" max="13571" width="36.5703125" style="1" bestFit="1" customWidth="1"/>
    <col min="13572" max="13572" width="28.85546875" style="1" bestFit="1" customWidth="1"/>
    <col min="13573" max="13573" width="6.85546875" style="1" customWidth="1"/>
    <col min="13574" max="13574" width="11.28515625" style="1" bestFit="1" customWidth="1"/>
    <col min="13575" max="13583" width="3.5703125" style="1" customWidth="1"/>
    <col min="13584" max="13584" width="5.5703125" style="1" customWidth="1"/>
    <col min="13585" max="13586" width="3.5703125" style="1" customWidth="1"/>
    <col min="13587" max="13587" width="2.7109375" style="1" customWidth="1"/>
    <col min="13588" max="13589" width="3.5703125" style="1" customWidth="1"/>
    <col min="13590" max="13824" width="9.140625" style="1"/>
    <col min="13825" max="13825" width="8.140625" style="1" customWidth="1"/>
    <col min="13826" max="13826" width="8.28515625" style="1" customWidth="1"/>
    <col min="13827" max="13827" width="36.5703125" style="1" bestFit="1" customWidth="1"/>
    <col min="13828" max="13828" width="28.85546875" style="1" bestFit="1" customWidth="1"/>
    <col min="13829" max="13829" width="6.85546875" style="1" customWidth="1"/>
    <col min="13830" max="13830" width="11.28515625" style="1" bestFit="1" customWidth="1"/>
    <col min="13831" max="13839" width="3.5703125" style="1" customWidth="1"/>
    <col min="13840" max="13840" width="5.5703125" style="1" customWidth="1"/>
    <col min="13841" max="13842" width="3.5703125" style="1" customWidth="1"/>
    <col min="13843" max="13843" width="2.7109375" style="1" customWidth="1"/>
    <col min="13844" max="13845" width="3.5703125" style="1" customWidth="1"/>
    <col min="13846" max="14080" width="9.140625" style="1"/>
    <col min="14081" max="14081" width="8.140625" style="1" customWidth="1"/>
    <col min="14082" max="14082" width="8.28515625" style="1" customWidth="1"/>
    <col min="14083" max="14083" width="36.5703125" style="1" bestFit="1" customWidth="1"/>
    <col min="14084" max="14084" width="28.85546875" style="1" bestFit="1" customWidth="1"/>
    <col min="14085" max="14085" width="6.85546875" style="1" customWidth="1"/>
    <col min="14086" max="14086" width="11.28515625" style="1" bestFit="1" customWidth="1"/>
    <col min="14087" max="14095" width="3.5703125" style="1" customWidth="1"/>
    <col min="14096" max="14096" width="5.5703125" style="1" customWidth="1"/>
    <col min="14097" max="14098" width="3.5703125" style="1" customWidth="1"/>
    <col min="14099" max="14099" width="2.7109375" style="1" customWidth="1"/>
    <col min="14100" max="14101" width="3.5703125" style="1" customWidth="1"/>
    <col min="14102" max="14336" width="9.140625" style="1"/>
    <col min="14337" max="14337" width="8.140625" style="1" customWidth="1"/>
    <col min="14338" max="14338" width="8.28515625" style="1" customWidth="1"/>
    <col min="14339" max="14339" width="36.5703125" style="1" bestFit="1" customWidth="1"/>
    <col min="14340" max="14340" width="28.85546875" style="1" bestFit="1" customWidth="1"/>
    <col min="14341" max="14341" width="6.85546875" style="1" customWidth="1"/>
    <col min="14342" max="14342" width="11.28515625" style="1" bestFit="1" customWidth="1"/>
    <col min="14343" max="14351" width="3.5703125" style="1" customWidth="1"/>
    <col min="14352" max="14352" width="5.5703125" style="1" customWidth="1"/>
    <col min="14353" max="14354" width="3.5703125" style="1" customWidth="1"/>
    <col min="14355" max="14355" width="2.7109375" style="1" customWidth="1"/>
    <col min="14356" max="14357" width="3.5703125" style="1" customWidth="1"/>
    <col min="14358" max="14592" width="9.140625" style="1"/>
    <col min="14593" max="14593" width="8.140625" style="1" customWidth="1"/>
    <col min="14594" max="14594" width="8.28515625" style="1" customWidth="1"/>
    <col min="14595" max="14595" width="36.5703125" style="1" bestFit="1" customWidth="1"/>
    <col min="14596" max="14596" width="28.85546875" style="1" bestFit="1" customWidth="1"/>
    <col min="14597" max="14597" width="6.85546875" style="1" customWidth="1"/>
    <col min="14598" max="14598" width="11.28515625" style="1" bestFit="1" customWidth="1"/>
    <col min="14599" max="14607" width="3.5703125" style="1" customWidth="1"/>
    <col min="14608" max="14608" width="5.5703125" style="1" customWidth="1"/>
    <col min="14609" max="14610" width="3.5703125" style="1" customWidth="1"/>
    <col min="14611" max="14611" width="2.7109375" style="1" customWidth="1"/>
    <col min="14612" max="14613" width="3.5703125" style="1" customWidth="1"/>
    <col min="14614" max="14848" width="9.140625" style="1"/>
    <col min="14849" max="14849" width="8.140625" style="1" customWidth="1"/>
    <col min="14850" max="14850" width="8.28515625" style="1" customWidth="1"/>
    <col min="14851" max="14851" width="36.5703125" style="1" bestFit="1" customWidth="1"/>
    <col min="14852" max="14852" width="28.85546875" style="1" bestFit="1" customWidth="1"/>
    <col min="14853" max="14853" width="6.85546875" style="1" customWidth="1"/>
    <col min="14854" max="14854" width="11.28515625" style="1" bestFit="1" customWidth="1"/>
    <col min="14855" max="14863" width="3.5703125" style="1" customWidth="1"/>
    <col min="14864" max="14864" width="5.5703125" style="1" customWidth="1"/>
    <col min="14865" max="14866" width="3.5703125" style="1" customWidth="1"/>
    <col min="14867" max="14867" width="2.7109375" style="1" customWidth="1"/>
    <col min="14868" max="14869" width="3.5703125" style="1" customWidth="1"/>
    <col min="14870" max="15104" width="9.140625" style="1"/>
    <col min="15105" max="15105" width="8.140625" style="1" customWidth="1"/>
    <col min="15106" max="15106" width="8.28515625" style="1" customWidth="1"/>
    <col min="15107" max="15107" width="36.5703125" style="1" bestFit="1" customWidth="1"/>
    <col min="15108" max="15108" width="28.85546875" style="1" bestFit="1" customWidth="1"/>
    <col min="15109" max="15109" width="6.85546875" style="1" customWidth="1"/>
    <col min="15110" max="15110" width="11.28515625" style="1" bestFit="1" customWidth="1"/>
    <col min="15111" max="15119" width="3.5703125" style="1" customWidth="1"/>
    <col min="15120" max="15120" width="5.5703125" style="1" customWidth="1"/>
    <col min="15121" max="15122" width="3.5703125" style="1" customWidth="1"/>
    <col min="15123" max="15123" width="2.7109375" style="1" customWidth="1"/>
    <col min="15124" max="15125" width="3.5703125" style="1" customWidth="1"/>
    <col min="15126" max="15360" width="9.140625" style="1"/>
    <col min="15361" max="15361" width="8.140625" style="1" customWidth="1"/>
    <col min="15362" max="15362" width="8.28515625" style="1" customWidth="1"/>
    <col min="15363" max="15363" width="36.5703125" style="1" bestFit="1" customWidth="1"/>
    <col min="15364" max="15364" width="28.85546875" style="1" bestFit="1" customWidth="1"/>
    <col min="15365" max="15365" width="6.85546875" style="1" customWidth="1"/>
    <col min="15366" max="15366" width="11.28515625" style="1" bestFit="1" customWidth="1"/>
    <col min="15367" max="15375" width="3.5703125" style="1" customWidth="1"/>
    <col min="15376" max="15376" width="5.5703125" style="1" customWidth="1"/>
    <col min="15377" max="15378" width="3.5703125" style="1" customWidth="1"/>
    <col min="15379" max="15379" width="2.7109375" style="1" customWidth="1"/>
    <col min="15380" max="15381" width="3.5703125" style="1" customWidth="1"/>
    <col min="15382" max="15616" width="9.140625" style="1"/>
    <col min="15617" max="15617" width="8.140625" style="1" customWidth="1"/>
    <col min="15618" max="15618" width="8.28515625" style="1" customWidth="1"/>
    <col min="15619" max="15619" width="36.5703125" style="1" bestFit="1" customWidth="1"/>
    <col min="15620" max="15620" width="28.85546875" style="1" bestFit="1" customWidth="1"/>
    <col min="15621" max="15621" width="6.85546875" style="1" customWidth="1"/>
    <col min="15622" max="15622" width="11.28515625" style="1" bestFit="1" customWidth="1"/>
    <col min="15623" max="15631" width="3.5703125" style="1" customWidth="1"/>
    <col min="15632" max="15632" width="5.5703125" style="1" customWidth="1"/>
    <col min="15633" max="15634" width="3.5703125" style="1" customWidth="1"/>
    <col min="15635" max="15635" width="2.7109375" style="1" customWidth="1"/>
    <col min="15636" max="15637" width="3.5703125" style="1" customWidth="1"/>
    <col min="15638" max="15872" width="9.140625" style="1"/>
    <col min="15873" max="15873" width="8.140625" style="1" customWidth="1"/>
    <col min="15874" max="15874" width="8.28515625" style="1" customWidth="1"/>
    <col min="15875" max="15875" width="36.5703125" style="1" bestFit="1" customWidth="1"/>
    <col min="15876" max="15876" width="28.85546875" style="1" bestFit="1" customWidth="1"/>
    <col min="15877" max="15877" width="6.85546875" style="1" customWidth="1"/>
    <col min="15878" max="15878" width="11.28515625" style="1" bestFit="1" customWidth="1"/>
    <col min="15879" max="15887" width="3.5703125" style="1" customWidth="1"/>
    <col min="15888" max="15888" width="5.5703125" style="1" customWidth="1"/>
    <col min="15889" max="15890" width="3.5703125" style="1" customWidth="1"/>
    <col min="15891" max="15891" width="2.7109375" style="1" customWidth="1"/>
    <col min="15892" max="15893" width="3.5703125" style="1" customWidth="1"/>
    <col min="15894" max="16128" width="9.140625" style="1"/>
    <col min="16129" max="16129" width="8.140625" style="1" customWidth="1"/>
    <col min="16130" max="16130" width="8.28515625" style="1" customWidth="1"/>
    <col min="16131" max="16131" width="36.5703125" style="1" bestFit="1" customWidth="1"/>
    <col min="16132" max="16132" width="28.85546875" style="1" bestFit="1" customWidth="1"/>
    <col min="16133" max="16133" width="6.85546875" style="1" customWidth="1"/>
    <col min="16134" max="16134" width="11.28515625" style="1" bestFit="1" customWidth="1"/>
    <col min="16135" max="16143" width="3.5703125" style="1" customWidth="1"/>
    <col min="16144" max="16144" width="5.5703125" style="1" customWidth="1"/>
    <col min="16145" max="16146" width="3.5703125" style="1" customWidth="1"/>
    <col min="16147" max="16147" width="2.7109375" style="1" customWidth="1"/>
    <col min="16148" max="16149" width="3.5703125" style="1" customWidth="1"/>
    <col min="16150" max="16384" width="9.140625" style="1"/>
  </cols>
  <sheetData>
    <row r="1" spans="1:21" ht="12.75" customHeight="1" x14ac:dyDescent="0.2">
      <c r="A1" s="66" t="s">
        <v>37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</row>
    <row r="2" spans="1:21" ht="13.5" thickBot="1" x14ac:dyDescent="0.25">
      <c r="A2" s="66"/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</row>
    <row r="3" spans="1:21" x14ac:dyDescent="0.2">
      <c r="A3" s="2" t="s">
        <v>38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1" ht="12" thickBot="1" x14ac:dyDescent="0.25">
      <c r="A4" s="67"/>
      <c r="B4" s="68"/>
      <c r="C4" s="68"/>
      <c r="D4" s="68"/>
      <c r="E4" s="68"/>
      <c r="F4" s="69"/>
      <c r="G4" s="70" t="s">
        <v>71</v>
      </c>
      <c r="H4" s="71"/>
      <c r="I4" s="71"/>
      <c r="J4" s="71"/>
      <c r="K4" s="71"/>
      <c r="L4" s="71"/>
      <c r="M4" s="71"/>
      <c r="N4" s="71"/>
      <c r="O4" s="71"/>
      <c r="P4" s="71"/>
      <c r="Q4" s="71"/>
      <c r="R4" s="71"/>
      <c r="S4" s="71"/>
      <c r="T4" s="71"/>
      <c r="U4" s="72"/>
    </row>
    <row r="5" spans="1:21" ht="12" thickBot="1" x14ac:dyDescent="0.25">
      <c r="A5" s="4" t="s">
        <v>39</v>
      </c>
      <c r="B5" s="5" t="s">
        <v>40</v>
      </c>
      <c r="C5" s="5" t="s">
        <v>1</v>
      </c>
      <c r="D5" s="6" t="s">
        <v>2</v>
      </c>
      <c r="E5" s="7">
        <v>1</v>
      </c>
      <c r="F5" s="7">
        <v>2</v>
      </c>
      <c r="G5" s="7">
        <v>3</v>
      </c>
      <c r="H5" s="7">
        <v>4</v>
      </c>
      <c r="I5" s="7">
        <v>5</v>
      </c>
      <c r="J5" s="7">
        <v>7</v>
      </c>
      <c r="K5" s="7">
        <v>6</v>
      </c>
      <c r="L5" s="7">
        <v>14</v>
      </c>
      <c r="M5" s="7">
        <v>15</v>
      </c>
      <c r="N5" s="7">
        <v>9</v>
      </c>
      <c r="O5" s="7">
        <v>13</v>
      </c>
      <c r="P5" s="7">
        <v>16</v>
      </c>
      <c r="Q5" s="7">
        <v>0</v>
      </c>
      <c r="R5" s="7">
        <v>8</v>
      </c>
      <c r="S5" s="8">
        <v>10</v>
      </c>
    </row>
    <row r="6" spans="1:21" ht="12" thickBot="1" x14ac:dyDescent="0.25">
      <c r="A6" s="74" t="s">
        <v>235</v>
      </c>
      <c r="B6" s="77" t="s">
        <v>51</v>
      </c>
      <c r="C6" s="9">
        <v>2007</v>
      </c>
      <c r="D6" s="10" t="s">
        <v>5</v>
      </c>
      <c r="E6" s="26">
        <v>148</v>
      </c>
      <c r="F6" s="26">
        <v>232</v>
      </c>
      <c r="G6" s="26">
        <v>261</v>
      </c>
      <c r="H6" s="26">
        <v>336</v>
      </c>
      <c r="I6" s="26">
        <v>349</v>
      </c>
      <c r="J6" s="26"/>
      <c r="K6" s="26">
        <v>360</v>
      </c>
      <c r="L6" s="26">
        <v>472</v>
      </c>
      <c r="M6" s="26">
        <v>473</v>
      </c>
      <c r="N6" s="26"/>
      <c r="O6" s="26"/>
      <c r="P6" s="26"/>
      <c r="Q6" s="11"/>
      <c r="R6" s="11"/>
      <c r="S6" s="12"/>
    </row>
    <row r="7" spans="1:21" ht="12" thickBot="1" x14ac:dyDescent="0.25">
      <c r="A7" s="74"/>
      <c r="B7" s="77"/>
      <c r="C7" s="9">
        <v>2008</v>
      </c>
      <c r="D7" s="10" t="s">
        <v>5</v>
      </c>
      <c r="E7" s="26">
        <v>171</v>
      </c>
      <c r="F7" s="26">
        <v>228</v>
      </c>
      <c r="G7" s="26">
        <v>295</v>
      </c>
      <c r="H7" s="26">
        <v>308</v>
      </c>
      <c r="I7" s="26">
        <v>373</v>
      </c>
      <c r="J7" s="26">
        <v>406</v>
      </c>
      <c r="K7" s="26">
        <v>392</v>
      </c>
      <c r="L7" s="26"/>
      <c r="M7" s="26"/>
      <c r="N7" s="26">
        <v>469</v>
      </c>
      <c r="O7" s="26">
        <v>458</v>
      </c>
      <c r="P7" s="26">
        <v>482</v>
      </c>
      <c r="Q7" s="11"/>
      <c r="R7" s="11"/>
      <c r="S7" s="12"/>
    </row>
    <row r="8" spans="1:21" ht="12" thickBot="1" x14ac:dyDescent="0.25">
      <c r="A8" s="74"/>
      <c r="B8" s="93"/>
      <c r="C8" s="9">
        <v>2009</v>
      </c>
      <c r="D8" s="10" t="s">
        <v>5</v>
      </c>
      <c r="E8" s="26">
        <v>166</v>
      </c>
      <c r="F8" s="26">
        <v>220</v>
      </c>
      <c r="G8" s="26">
        <v>290</v>
      </c>
      <c r="H8" s="26">
        <v>314</v>
      </c>
      <c r="I8" s="26">
        <v>318</v>
      </c>
      <c r="J8" s="26">
        <v>386</v>
      </c>
      <c r="K8" s="26">
        <v>400</v>
      </c>
      <c r="L8" s="26"/>
      <c r="M8" s="26">
        <v>471</v>
      </c>
      <c r="N8" s="26"/>
      <c r="O8" s="26"/>
      <c r="P8" s="26"/>
      <c r="Q8" s="11"/>
      <c r="R8" s="11"/>
      <c r="S8" s="12"/>
    </row>
    <row r="9" spans="1:21" ht="12" thickBot="1" x14ac:dyDescent="0.25">
      <c r="A9" s="74"/>
      <c r="B9" s="92" t="s">
        <v>52</v>
      </c>
      <c r="C9" s="9">
        <v>2007</v>
      </c>
      <c r="D9" s="10" t="s">
        <v>5</v>
      </c>
      <c r="E9" s="11">
        <v>185</v>
      </c>
      <c r="F9" s="11">
        <v>239</v>
      </c>
      <c r="G9" s="11">
        <v>276</v>
      </c>
      <c r="H9" s="11">
        <v>290</v>
      </c>
      <c r="I9" s="11">
        <v>317</v>
      </c>
      <c r="J9" s="11"/>
      <c r="K9" s="11">
        <v>383</v>
      </c>
      <c r="L9" s="11"/>
      <c r="M9" s="11"/>
      <c r="N9" s="11">
        <v>468</v>
      </c>
      <c r="O9" s="11"/>
      <c r="P9" s="11"/>
      <c r="Q9" s="11"/>
      <c r="R9" s="11"/>
      <c r="S9" s="12"/>
    </row>
    <row r="10" spans="1:21" ht="12" thickBot="1" x14ac:dyDescent="0.25">
      <c r="A10" s="74"/>
      <c r="B10" s="77"/>
      <c r="C10" s="9">
        <v>2008</v>
      </c>
      <c r="D10" s="10" t="s">
        <v>5</v>
      </c>
      <c r="E10" s="11">
        <v>177</v>
      </c>
      <c r="F10" s="11">
        <v>235</v>
      </c>
      <c r="G10" s="11">
        <v>282</v>
      </c>
      <c r="H10" s="11">
        <v>331</v>
      </c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2"/>
    </row>
    <row r="11" spans="1:21" ht="12" thickBot="1" x14ac:dyDescent="0.25">
      <c r="A11" s="74"/>
      <c r="B11" s="77"/>
      <c r="C11" s="9">
        <v>2009</v>
      </c>
      <c r="D11" s="10" t="s">
        <v>5</v>
      </c>
      <c r="E11" s="11">
        <v>196</v>
      </c>
      <c r="F11" s="11">
        <v>240</v>
      </c>
      <c r="G11" s="11">
        <v>274</v>
      </c>
      <c r="H11" s="11">
        <v>329</v>
      </c>
      <c r="I11" s="11">
        <v>380</v>
      </c>
      <c r="J11" s="11"/>
      <c r="K11" s="11"/>
      <c r="L11" s="11"/>
      <c r="M11" s="11"/>
      <c r="N11" s="11"/>
      <c r="O11" s="11"/>
      <c r="P11" s="11"/>
      <c r="Q11" s="11">
        <v>73</v>
      </c>
      <c r="R11" s="11"/>
      <c r="S11" s="12"/>
    </row>
    <row r="12" spans="1:21" ht="12" thickBot="1" x14ac:dyDescent="0.25">
      <c r="A12" s="74"/>
      <c r="B12" s="77"/>
      <c r="C12" s="9">
        <v>2010</v>
      </c>
      <c r="D12" s="10" t="s">
        <v>5</v>
      </c>
      <c r="E12" s="11">
        <v>162</v>
      </c>
      <c r="F12" s="11">
        <v>222</v>
      </c>
      <c r="G12" s="11">
        <v>253</v>
      </c>
      <c r="H12" s="11">
        <v>306</v>
      </c>
      <c r="I12" s="11">
        <v>296</v>
      </c>
      <c r="J12" s="11">
        <v>404</v>
      </c>
      <c r="K12" s="11"/>
      <c r="L12" s="11"/>
      <c r="M12" s="11"/>
      <c r="N12" s="11"/>
      <c r="O12" s="11"/>
      <c r="P12" s="11"/>
      <c r="Q12" s="11"/>
      <c r="R12" s="11"/>
      <c r="S12" s="12"/>
    </row>
    <row r="13" spans="1:21" ht="12" thickBot="1" x14ac:dyDescent="0.25">
      <c r="A13" s="74"/>
      <c r="B13" s="77"/>
      <c r="C13" s="9">
        <v>2010</v>
      </c>
      <c r="D13" s="10" t="s">
        <v>5</v>
      </c>
      <c r="E13" s="11">
        <v>71</v>
      </c>
      <c r="F13" s="11">
        <v>130</v>
      </c>
      <c r="G13" s="11">
        <v>210</v>
      </c>
      <c r="H13" s="11">
        <v>245</v>
      </c>
      <c r="I13" s="11">
        <v>252</v>
      </c>
      <c r="J13" s="11">
        <v>347</v>
      </c>
      <c r="K13" s="11"/>
      <c r="L13" s="11"/>
      <c r="M13" s="11"/>
      <c r="N13" s="11"/>
      <c r="O13" s="11"/>
      <c r="P13" s="11"/>
      <c r="Q13" s="11"/>
      <c r="R13" s="11">
        <v>405</v>
      </c>
      <c r="S13" s="12">
        <v>387</v>
      </c>
    </row>
    <row r="14" spans="1:21" ht="12" thickBot="1" x14ac:dyDescent="0.25">
      <c r="A14" s="74"/>
      <c r="B14" s="77"/>
      <c r="C14" s="9">
        <v>2007</v>
      </c>
      <c r="D14" s="10" t="s">
        <v>5</v>
      </c>
      <c r="E14" s="11">
        <v>137</v>
      </c>
      <c r="F14" s="11">
        <v>194</v>
      </c>
      <c r="G14" s="11">
        <v>233</v>
      </c>
      <c r="H14" s="11">
        <v>275</v>
      </c>
      <c r="I14" s="11">
        <v>298</v>
      </c>
      <c r="J14" s="11"/>
      <c r="K14" s="11">
        <v>332</v>
      </c>
      <c r="L14" s="11"/>
      <c r="M14" s="11"/>
      <c r="N14" s="11"/>
      <c r="O14" s="11"/>
      <c r="P14" s="11"/>
      <c r="Q14" s="11"/>
      <c r="R14" s="11"/>
      <c r="S14" s="12"/>
    </row>
    <row r="15" spans="1:21" ht="12" thickBot="1" x14ac:dyDescent="0.25">
      <c r="A15" s="74"/>
      <c r="B15" s="77"/>
      <c r="C15" s="9">
        <v>2008</v>
      </c>
      <c r="D15" s="10" t="s">
        <v>5</v>
      </c>
      <c r="E15" s="11">
        <v>138</v>
      </c>
      <c r="F15" s="11">
        <v>196</v>
      </c>
      <c r="G15" s="11">
        <v>252</v>
      </c>
      <c r="H15" s="11">
        <v>285</v>
      </c>
      <c r="I15" s="11">
        <v>279</v>
      </c>
      <c r="J15" s="11"/>
      <c r="K15" s="11">
        <v>293</v>
      </c>
      <c r="L15" s="11"/>
      <c r="M15" s="11"/>
      <c r="N15" s="11"/>
      <c r="O15" s="11"/>
      <c r="P15" s="11"/>
      <c r="Q15" s="11"/>
      <c r="R15" s="11"/>
      <c r="S15" s="12"/>
    </row>
    <row r="16" spans="1:21" ht="12" thickBot="1" x14ac:dyDescent="0.25">
      <c r="A16" s="74"/>
      <c r="B16" s="77"/>
      <c r="C16" s="9">
        <v>2009</v>
      </c>
      <c r="D16" s="10" t="s">
        <v>5</v>
      </c>
      <c r="E16" s="11">
        <v>140</v>
      </c>
      <c r="F16" s="11">
        <v>189</v>
      </c>
      <c r="G16" s="11">
        <v>238</v>
      </c>
      <c r="H16" s="11">
        <v>293</v>
      </c>
      <c r="I16" s="11">
        <v>248</v>
      </c>
      <c r="J16" s="11">
        <v>373</v>
      </c>
      <c r="K16" s="11"/>
      <c r="L16" s="11"/>
      <c r="M16" s="11"/>
      <c r="N16" s="11"/>
      <c r="O16" s="11"/>
      <c r="P16" s="11"/>
      <c r="Q16" s="11"/>
      <c r="R16" s="11"/>
      <c r="S16" s="12"/>
    </row>
    <row r="17" spans="1:43" ht="12" thickBot="1" x14ac:dyDescent="0.25">
      <c r="A17" s="74"/>
      <c r="B17" s="93"/>
      <c r="C17" s="9">
        <v>2010</v>
      </c>
      <c r="D17" s="10" t="s">
        <v>5</v>
      </c>
      <c r="E17" s="11">
        <v>131</v>
      </c>
      <c r="F17" s="11">
        <v>186</v>
      </c>
      <c r="G17" s="11">
        <v>238</v>
      </c>
      <c r="H17" s="11">
        <v>266</v>
      </c>
      <c r="I17" s="11">
        <v>287</v>
      </c>
      <c r="J17" s="11"/>
      <c r="K17" s="11"/>
      <c r="L17" s="11"/>
      <c r="M17" s="11"/>
      <c r="N17" s="11"/>
      <c r="O17" s="11"/>
      <c r="P17" s="11"/>
      <c r="Q17" s="11"/>
      <c r="R17" s="11"/>
      <c r="S17" s="12"/>
    </row>
    <row r="18" spans="1:43" ht="12" thickBot="1" x14ac:dyDescent="0.25">
      <c r="A18" s="74"/>
      <c r="B18" s="92" t="s">
        <v>53</v>
      </c>
      <c r="C18" s="9">
        <v>2007</v>
      </c>
      <c r="D18" s="10" t="s">
        <v>5</v>
      </c>
      <c r="E18" s="11">
        <v>113</v>
      </c>
      <c r="F18" s="11">
        <v>223</v>
      </c>
      <c r="G18" s="11">
        <v>241</v>
      </c>
      <c r="H18" s="11">
        <v>271</v>
      </c>
      <c r="I18" s="11">
        <v>291</v>
      </c>
      <c r="J18" s="11"/>
      <c r="K18" s="11"/>
      <c r="L18" s="11"/>
      <c r="M18" s="11"/>
      <c r="N18" s="11"/>
      <c r="O18" s="11"/>
      <c r="P18" s="11"/>
      <c r="Q18" s="11"/>
      <c r="R18" s="11"/>
      <c r="S18" s="12"/>
    </row>
    <row r="19" spans="1:43" ht="12" thickBot="1" x14ac:dyDescent="0.25">
      <c r="A19" s="74"/>
      <c r="B19" s="77"/>
      <c r="C19" s="9">
        <v>2008</v>
      </c>
      <c r="D19" s="10" t="s">
        <v>5</v>
      </c>
      <c r="E19" s="11"/>
      <c r="F19" s="11">
        <v>220</v>
      </c>
      <c r="G19" s="11">
        <v>255</v>
      </c>
      <c r="H19" s="11">
        <v>269</v>
      </c>
      <c r="I19" s="11">
        <v>275</v>
      </c>
      <c r="J19" s="11"/>
      <c r="K19" s="11">
        <v>305</v>
      </c>
      <c r="L19" s="11"/>
      <c r="M19" s="11"/>
      <c r="N19" s="11"/>
      <c r="O19" s="11"/>
      <c r="P19" s="11"/>
      <c r="Q19" s="11"/>
      <c r="R19" s="11"/>
      <c r="S19" s="12"/>
    </row>
    <row r="20" spans="1:43" ht="12" thickBot="1" x14ac:dyDescent="0.25">
      <c r="A20" s="74"/>
      <c r="B20" s="77"/>
      <c r="C20" s="9">
        <v>2010</v>
      </c>
      <c r="D20" s="10" t="s">
        <v>5</v>
      </c>
      <c r="E20" s="11">
        <v>84</v>
      </c>
      <c r="F20" s="11">
        <v>137</v>
      </c>
      <c r="G20" s="11">
        <v>208</v>
      </c>
      <c r="H20" s="11">
        <v>250</v>
      </c>
      <c r="I20" s="11">
        <v>286</v>
      </c>
      <c r="J20" s="11"/>
      <c r="K20" s="11"/>
      <c r="L20" s="11"/>
      <c r="M20" s="11"/>
      <c r="N20" s="11"/>
      <c r="O20" s="11"/>
      <c r="P20" s="11"/>
      <c r="Q20" s="11"/>
      <c r="R20" s="11"/>
      <c r="S20" s="12"/>
    </row>
    <row r="21" spans="1:43" ht="12" thickBot="1" x14ac:dyDescent="0.25">
      <c r="A21" s="74"/>
      <c r="B21" s="77"/>
      <c r="C21" s="9">
        <v>2007</v>
      </c>
      <c r="D21" s="10" t="s">
        <v>5</v>
      </c>
      <c r="E21" s="11">
        <v>135</v>
      </c>
      <c r="F21" s="11">
        <v>186</v>
      </c>
      <c r="G21" s="11">
        <v>230</v>
      </c>
      <c r="H21" s="11">
        <v>267</v>
      </c>
      <c r="I21" s="11">
        <v>272</v>
      </c>
      <c r="J21" s="11"/>
      <c r="K21" s="11"/>
      <c r="L21" s="11"/>
      <c r="M21" s="11"/>
      <c r="N21" s="11"/>
      <c r="O21" s="11"/>
      <c r="P21" s="11"/>
      <c r="Q21" s="11"/>
      <c r="R21" s="11"/>
      <c r="S21" s="12"/>
    </row>
    <row r="22" spans="1:43" ht="12" thickBot="1" x14ac:dyDescent="0.25">
      <c r="A22" s="74"/>
      <c r="B22" s="77"/>
      <c r="C22" s="9">
        <v>2008</v>
      </c>
      <c r="D22" s="10" t="s">
        <v>5</v>
      </c>
      <c r="E22" s="11">
        <v>138</v>
      </c>
      <c r="F22" s="11">
        <v>195</v>
      </c>
      <c r="G22" s="11">
        <v>238</v>
      </c>
      <c r="H22" s="11">
        <v>268</v>
      </c>
      <c r="I22" s="11">
        <v>264</v>
      </c>
      <c r="J22" s="11"/>
      <c r="K22" s="11"/>
      <c r="L22" s="11"/>
      <c r="M22" s="11"/>
      <c r="N22" s="11"/>
      <c r="O22" s="11"/>
      <c r="P22" s="11"/>
      <c r="Q22" s="11"/>
      <c r="R22" s="11"/>
      <c r="S22" s="12"/>
    </row>
    <row r="23" spans="1:43" x14ac:dyDescent="0.2">
      <c r="A23" s="75"/>
      <c r="B23" s="78"/>
      <c r="C23" s="13">
        <v>2009</v>
      </c>
      <c r="D23" s="14" t="s">
        <v>5</v>
      </c>
      <c r="E23" s="15">
        <v>135</v>
      </c>
      <c r="F23" s="15">
        <v>189</v>
      </c>
      <c r="G23" s="15">
        <v>241</v>
      </c>
      <c r="H23" s="15">
        <v>277</v>
      </c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6"/>
    </row>
    <row r="24" spans="1:43" x14ac:dyDescent="0.2">
      <c r="G24" s="1">
        <f t="shared" ref="G24:U24" si="0">AVERAGE(E21:E23,E14:E19,E6:E12)</f>
        <v>151.46666666666667</v>
      </c>
      <c r="H24" s="1">
        <f t="shared" si="0"/>
        <v>212.125</v>
      </c>
      <c r="I24" s="1">
        <f t="shared" si="0"/>
        <v>256.0625</v>
      </c>
      <c r="J24" s="1">
        <f t="shared" si="0"/>
        <v>292.8125</v>
      </c>
      <c r="K24" s="1">
        <f t="shared" si="0"/>
        <v>303.35714285714283</v>
      </c>
      <c r="L24" s="1">
        <f t="shared" si="0"/>
        <v>392.25</v>
      </c>
      <c r="M24" s="1">
        <f t="shared" si="0"/>
        <v>352.14285714285717</v>
      </c>
      <c r="N24" s="1">
        <f t="shared" si="0"/>
        <v>472</v>
      </c>
      <c r="O24" s="1">
        <f t="shared" si="0"/>
        <v>472</v>
      </c>
      <c r="P24" s="1">
        <f t="shared" si="0"/>
        <v>468.5</v>
      </c>
      <c r="Q24" s="1">
        <f t="shared" si="0"/>
        <v>458</v>
      </c>
      <c r="R24" s="1">
        <f t="shared" si="0"/>
        <v>482</v>
      </c>
      <c r="S24" s="1">
        <f t="shared" si="0"/>
        <v>73</v>
      </c>
      <c r="T24" s="1" t="e">
        <f t="shared" si="0"/>
        <v>#DIV/0!</v>
      </c>
      <c r="U24" s="1" t="e">
        <f t="shared" si="0"/>
        <v>#DIV/0!</v>
      </c>
    </row>
    <row r="27" spans="1:43" ht="12.75" x14ac:dyDescent="0.2">
      <c r="A27" s="66" t="s">
        <v>43</v>
      </c>
      <c r="B27" s="66"/>
      <c r="C27" s="66"/>
      <c r="D27" s="66"/>
      <c r="E27" s="66"/>
      <c r="F27" s="66"/>
      <c r="G27" s="66"/>
      <c r="H27" s="66"/>
      <c r="I27" s="66"/>
      <c r="J27" s="66"/>
      <c r="K27" s="66"/>
      <c r="L27" s="66"/>
      <c r="M27" s="66"/>
      <c r="N27" s="66"/>
      <c r="O27" s="66"/>
      <c r="P27" s="66"/>
      <c r="Q27" s="66"/>
      <c r="R27" s="66"/>
      <c r="S27" s="66"/>
      <c r="T27" s="66"/>
      <c r="U27" s="66"/>
      <c r="V27" s="66"/>
      <c r="W27" s="66"/>
      <c r="X27" s="66"/>
      <c r="Y27" s="66"/>
      <c r="Z27" s="66"/>
      <c r="AA27" s="66"/>
      <c r="AB27" s="66"/>
      <c r="AC27" s="66"/>
      <c r="AD27" s="66"/>
      <c r="AE27" s="66"/>
      <c r="AF27" s="66"/>
      <c r="AG27" s="66"/>
      <c r="AH27" s="66"/>
      <c r="AI27" s="66"/>
      <c r="AJ27" s="66"/>
      <c r="AK27" s="66"/>
      <c r="AL27" s="66"/>
      <c r="AM27" s="66"/>
      <c r="AN27" s="66"/>
      <c r="AO27" s="66"/>
      <c r="AP27" s="66"/>
      <c r="AQ27" s="66"/>
    </row>
    <row r="28" spans="1:43" ht="12.75" x14ac:dyDescent="0.2">
      <c r="A28" s="66"/>
      <c r="B28" s="66"/>
      <c r="C28" s="66"/>
      <c r="D28" s="66"/>
      <c r="E28" s="66"/>
      <c r="F28" s="66"/>
      <c r="G28" s="66"/>
      <c r="H28" s="66"/>
      <c r="I28" s="66"/>
      <c r="J28" s="66"/>
      <c r="K28" s="66"/>
      <c r="L28" s="66"/>
      <c r="M28" s="66"/>
      <c r="N28" s="66"/>
      <c r="O28" s="66"/>
      <c r="P28" s="66"/>
      <c r="Q28" s="66"/>
      <c r="R28" s="66"/>
      <c r="S28" s="66"/>
      <c r="T28" s="66"/>
      <c r="U28" s="66"/>
      <c r="V28" s="66"/>
      <c r="W28" s="66"/>
      <c r="X28" s="66"/>
      <c r="Y28" s="66"/>
      <c r="Z28" s="66"/>
      <c r="AA28" s="66"/>
      <c r="AB28" s="66"/>
      <c r="AC28" s="66"/>
      <c r="AD28" s="66"/>
      <c r="AE28" s="66"/>
      <c r="AF28" s="66"/>
      <c r="AG28" s="66"/>
      <c r="AH28" s="66"/>
      <c r="AI28" s="66"/>
      <c r="AJ28" s="66"/>
      <c r="AK28" s="66"/>
      <c r="AL28" s="66"/>
      <c r="AM28" s="66"/>
      <c r="AN28" s="66"/>
      <c r="AO28" s="66"/>
      <c r="AP28" s="66"/>
      <c r="AQ28" s="66"/>
    </row>
    <row r="29" spans="1:43" ht="12" thickBot="1" x14ac:dyDescent="0.25">
      <c r="A29" s="79" t="s">
        <v>44</v>
      </c>
      <c r="B29" s="79"/>
      <c r="C29" s="79"/>
      <c r="D29" s="79"/>
      <c r="E29" s="79"/>
      <c r="F29" s="79"/>
      <c r="G29" s="79"/>
      <c r="H29" s="79"/>
      <c r="I29" s="79"/>
      <c r="J29" s="79"/>
      <c r="K29" s="79"/>
      <c r="L29" s="79"/>
      <c r="M29" s="79"/>
      <c r="N29" s="79"/>
      <c r="O29" s="79"/>
      <c r="P29" s="79"/>
      <c r="Q29" s="79"/>
      <c r="R29" s="79"/>
      <c r="S29" s="79"/>
      <c r="T29" s="79"/>
      <c r="U29" s="79"/>
      <c r="V29" s="79"/>
      <c r="W29" s="79"/>
      <c r="X29" s="79"/>
      <c r="Y29" s="79"/>
      <c r="Z29" s="79"/>
      <c r="AA29" s="79"/>
      <c r="AB29" s="79"/>
      <c r="AC29" s="79"/>
      <c r="AD29" s="79"/>
      <c r="AE29" s="79"/>
      <c r="AF29" s="79"/>
      <c r="AG29" s="79"/>
      <c r="AH29" s="79"/>
      <c r="AI29" s="79"/>
      <c r="AJ29" s="79"/>
      <c r="AK29" s="79"/>
      <c r="AL29" s="79"/>
      <c r="AM29" s="79"/>
      <c r="AN29" s="79"/>
      <c r="AO29" s="79"/>
      <c r="AP29" s="79"/>
      <c r="AQ29" s="79"/>
    </row>
    <row r="30" spans="1:43" ht="25.5" customHeight="1" thickTop="1" thickBot="1" x14ac:dyDescent="0.25">
      <c r="A30" s="80"/>
      <c r="B30" s="81"/>
      <c r="C30" s="81"/>
      <c r="D30" s="81"/>
      <c r="E30" s="81"/>
      <c r="F30" s="81"/>
      <c r="G30" s="81"/>
      <c r="H30" s="82"/>
      <c r="I30" s="86" t="s">
        <v>47</v>
      </c>
      <c r="J30" s="87"/>
      <c r="K30" s="87"/>
      <c r="L30" s="87"/>
      <c r="M30" s="87"/>
      <c r="N30" s="87"/>
      <c r="O30" s="87"/>
      <c r="P30" s="87"/>
      <c r="Q30" s="87"/>
      <c r="R30" s="87"/>
      <c r="S30" s="87"/>
      <c r="T30" s="87"/>
      <c r="U30" s="87"/>
      <c r="V30" s="87"/>
      <c r="W30" s="87"/>
      <c r="X30" s="87"/>
      <c r="Y30" s="87"/>
      <c r="Z30" s="87"/>
      <c r="AA30" s="87"/>
      <c r="AB30" s="87"/>
      <c r="AC30" s="87"/>
      <c r="AD30" s="87"/>
      <c r="AE30" s="87"/>
      <c r="AF30" s="87"/>
      <c r="AG30" s="87"/>
      <c r="AH30" s="87"/>
      <c r="AI30" s="87"/>
      <c r="AJ30" s="87"/>
      <c r="AK30" s="87"/>
      <c r="AL30" s="87"/>
      <c r="AM30" s="87"/>
      <c r="AN30" s="87"/>
      <c r="AO30" s="87"/>
      <c r="AP30" s="87"/>
      <c r="AQ30" s="88"/>
    </row>
    <row r="31" spans="1:43" ht="25.5" customHeight="1" thickBot="1" x14ac:dyDescent="0.25">
      <c r="A31" s="83"/>
      <c r="B31" s="84"/>
      <c r="C31" s="84"/>
      <c r="D31" s="84"/>
      <c r="E31" s="84"/>
      <c r="F31" s="84"/>
      <c r="G31" s="84"/>
      <c r="H31" s="85"/>
      <c r="I31" s="89"/>
      <c r="J31" s="90"/>
      <c r="K31" s="90"/>
      <c r="L31" s="90"/>
      <c r="M31" s="90"/>
      <c r="N31" s="90"/>
      <c r="O31" s="90"/>
      <c r="P31" s="90"/>
      <c r="Q31" s="90"/>
      <c r="R31" s="90"/>
      <c r="S31" s="90"/>
      <c r="T31" s="90"/>
      <c r="U31" s="90"/>
      <c r="V31" s="90"/>
      <c r="W31" s="90"/>
      <c r="X31" s="90"/>
      <c r="Y31" s="90"/>
      <c r="Z31" s="90"/>
      <c r="AA31" s="90"/>
      <c r="AB31" s="90"/>
      <c r="AC31" s="90"/>
      <c r="AD31" s="90"/>
      <c r="AE31" s="90"/>
      <c r="AF31" s="90"/>
      <c r="AG31" s="90"/>
      <c r="AH31" s="90"/>
      <c r="AI31" s="90"/>
      <c r="AJ31" s="90"/>
      <c r="AK31" s="90"/>
      <c r="AL31" s="90"/>
      <c r="AM31" s="90"/>
      <c r="AN31" s="90"/>
      <c r="AO31" s="90"/>
      <c r="AP31" s="90"/>
      <c r="AQ31" s="91"/>
    </row>
    <row r="32" spans="1:43" ht="35.25" customHeight="1" thickBot="1" x14ac:dyDescent="0.25">
      <c r="A32" s="4" t="s">
        <v>41</v>
      </c>
      <c r="B32" s="5" t="s">
        <v>40</v>
      </c>
      <c r="C32" s="5" t="s">
        <v>72</v>
      </c>
      <c r="D32" s="5" t="s">
        <v>45</v>
      </c>
      <c r="E32" s="5" t="s">
        <v>73</v>
      </c>
      <c r="F32" s="5" t="s">
        <v>74</v>
      </c>
      <c r="G32" s="7" t="s">
        <v>13</v>
      </c>
      <c r="H32" s="7" t="s">
        <v>14</v>
      </c>
      <c r="I32" s="7" t="s">
        <v>15</v>
      </c>
      <c r="J32" s="7" t="s">
        <v>16</v>
      </c>
      <c r="K32" s="7" t="s">
        <v>17</v>
      </c>
      <c r="L32" s="7" t="s">
        <v>18</v>
      </c>
      <c r="M32" s="7" t="s">
        <v>19</v>
      </c>
      <c r="N32" s="7" t="s">
        <v>20</v>
      </c>
      <c r="O32" s="7" t="s">
        <v>21</v>
      </c>
      <c r="P32" s="7" t="s">
        <v>22</v>
      </c>
      <c r="Q32" s="7" t="s">
        <v>23</v>
      </c>
      <c r="R32" s="7" t="s">
        <v>24</v>
      </c>
      <c r="S32" s="7" t="s">
        <v>25</v>
      </c>
      <c r="T32" s="7" t="s">
        <v>26</v>
      </c>
      <c r="U32" s="7" t="s">
        <v>27</v>
      </c>
      <c r="V32" s="7" t="s">
        <v>28</v>
      </c>
      <c r="W32" s="7" t="s">
        <v>29</v>
      </c>
      <c r="X32" s="7" t="s">
        <v>30</v>
      </c>
      <c r="Y32" s="7" t="s">
        <v>31</v>
      </c>
      <c r="Z32" s="7" t="s">
        <v>32</v>
      </c>
      <c r="AA32" s="7" t="s">
        <v>33</v>
      </c>
      <c r="AB32" s="7" t="s">
        <v>34</v>
      </c>
      <c r="AC32" s="7" t="s">
        <v>54</v>
      </c>
      <c r="AD32" s="7" t="s">
        <v>55</v>
      </c>
      <c r="AE32" s="7" t="s">
        <v>56</v>
      </c>
      <c r="AF32" s="7" t="s">
        <v>57</v>
      </c>
      <c r="AG32" s="7" t="s">
        <v>58</v>
      </c>
      <c r="AH32" s="7" t="s">
        <v>59</v>
      </c>
      <c r="AI32" s="7" t="s">
        <v>60</v>
      </c>
      <c r="AJ32" s="7" t="s">
        <v>61</v>
      </c>
      <c r="AK32" s="7" t="s">
        <v>62</v>
      </c>
      <c r="AL32" s="7" t="s">
        <v>63</v>
      </c>
      <c r="AM32" s="7" t="s">
        <v>64</v>
      </c>
      <c r="AN32" s="7" t="s">
        <v>65</v>
      </c>
      <c r="AO32" s="8" t="s">
        <v>66</v>
      </c>
    </row>
    <row r="33" spans="1:41" ht="12" thickBot="1" x14ac:dyDescent="0.25">
      <c r="A33" s="20">
        <v>2007</v>
      </c>
      <c r="B33" s="21" t="s">
        <v>51</v>
      </c>
      <c r="C33" s="21" t="s">
        <v>67</v>
      </c>
      <c r="D33" s="9">
        <v>57</v>
      </c>
      <c r="E33" s="9">
        <v>17</v>
      </c>
      <c r="F33" s="21" t="s">
        <v>68</v>
      </c>
      <c r="G33" s="11">
        <v>2</v>
      </c>
      <c r="H33" s="11">
        <v>32</v>
      </c>
      <c r="I33" s="11">
        <v>54</v>
      </c>
      <c r="J33" s="11">
        <v>54</v>
      </c>
      <c r="K33" s="11">
        <v>39</v>
      </c>
      <c r="L33" s="11">
        <v>25</v>
      </c>
      <c r="M33" s="11">
        <v>21</v>
      </c>
      <c r="N33" s="11">
        <v>25</v>
      </c>
      <c r="O33" s="11">
        <v>20</v>
      </c>
      <c r="P33" s="11">
        <v>34</v>
      </c>
      <c r="Q33" s="11">
        <v>39</v>
      </c>
      <c r="R33" s="11">
        <v>39</v>
      </c>
      <c r="S33" s="11">
        <v>24</v>
      </c>
      <c r="T33" s="11">
        <v>26</v>
      </c>
      <c r="U33" s="11">
        <v>13</v>
      </c>
      <c r="V33" s="11">
        <v>15</v>
      </c>
      <c r="W33" s="11">
        <v>11</v>
      </c>
      <c r="X33" s="11">
        <v>1</v>
      </c>
      <c r="Y33" s="11">
        <v>3</v>
      </c>
      <c r="Z33" s="11"/>
      <c r="AA33" s="11"/>
      <c r="AB33" s="11">
        <v>2</v>
      </c>
      <c r="AC33" s="11">
        <v>1</v>
      </c>
      <c r="AD33" s="11">
        <v>1</v>
      </c>
      <c r="AE33" s="11">
        <v>1</v>
      </c>
      <c r="AF33" s="11"/>
      <c r="AG33" s="11"/>
      <c r="AH33" s="11"/>
      <c r="AI33" s="11"/>
      <c r="AJ33" s="11"/>
      <c r="AK33" s="11"/>
      <c r="AL33" s="11"/>
      <c r="AM33" s="11"/>
      <c r="AN33" s="11">
        <v>1</v>
      </c>
      <c r="AO33" s="12"/>
    </row>
    <row r="34" spans="1:41" ht="12" thickBot="1" x14ac:dyDescent="0.25">
      <c r="A34" s="20">
        <v>2007</v>
      </c>
      <c r="B34" s="21" t="s">
        <v>51</v>
      </c>
      <c r="C34" s="21" t="s">
        <v>67</v>
      </c>
      <c r="D34" s="9">
        <v>57</v>
      </c>
      <c r="E34" s="9">
        <v>17</v>
      </c>
      <c r="F34" s="21" t="s">
        <v>69</v>
      </c>
      <c r="G34" s="11">
        <v>1</v>
      </c>
      <c r="H34" s="11">
        <v>31</v>
      </c>
      <c r="I34" s="11">
        <v>27</v>
      </c>
      <c r="J34" s="11">
        <v>39</v>
      </c>
      <c r="K34" s="11">
        <v>35</v>
      </c>
      <c r="L34" s="11">
        <v>25</v>
      </c>
      <c r="M34" s="11">
        <v>23</v>
      </c>
      <c r="N34" s="11">
        <v>27</v>
      </c>
      <c r="O34" s="11">
        <v>33</v>
      </c>
      <c r="P34" s="11">
        <v>49</v>
      </c>
      <c r="Q34" s="11">
        <v>43</v>
      </c>
      <c r="R34" s="11">
        <v>54</v>
      </c>
      <c r="S34" s="11">
        <v>35</v>
      </c>
      <c r="T34" s="11">
        <v>18</v>
      </c>
      <c r="U34" s="11">
        <v>14</v>
      </c>
      <c r="V34" s="11">
        <v>7</v>
      </c>
      <c r="W34" s="11">
        <v>8</v>
      </c>
      <c r="X34" s="11">
        <v>2</v>
      </c>
      <c r="Y34" s="11">
        <v>3</v>
      </c>
      <c r="Z34" s="11">
        <v>1</v>
      </c>
      <c r="AA34" s="11"/>
      <c r="AB34" s="11">
        <v>2</v>
      </c>
      <c r="AC34" s="11">
        <v>1</v>
      </c>
      <c r="AD34" s="11"/>
      <c r="AE34" s="11">
        <v>1</v>
      </c>
      <c r="AF34" s="11">
        <v>1</v>
      </c>
      <c r="AG34" s="11"/>
      <c r="AH34" s="11">
        <v>1</v>
      </c>
      <c r="AI34" s="11"/>
      <c r="AJ34" s="11"/>
      <c r="AK34" s="11"/>
      <c r="AL34" s="11"/>
      <c r="AM34" s="11"/>
      <c r="AN34" s="11"/>
      <c r="AO34" s="12"/>
    </row>
    <row r="35" spans="1:41" ht="12" thickBot="1" x14ac:dyDescent="0.25">
      <c r="A35" s="20">
        <v>2007</v>
      </c>
      <c r="B35" s="21" t="s">
        <v>51</v>
      </c>
      <c r="C35" s="21" t="s">
        <v>67</v>
      </c>
      <c r="D35" s="9">
        <v>57</v>
      </c>
      <c r="E35" s="9">
        <v>17</v>
      </c>
      <c r="F35" s="21" t="s">
        <v>70</v>
      </c>
      <c r="G35" s="11"/>
      <c r="H35" s="11">
        <v>6</v>
      </c>
      <c r="I35" s="11">
        <v>9</v>
      </c>
      <c r="J35" s="11">
        <v>19</v>
      </c>
      <c r="K35" s="11">
        <v>24</v>
      </c>
      <c r="L35" s="11">
        <v>17</v>
      </c>
      <c r="M35" s="11">
        <v>27</v>
      </c>
      <c r="N35" s="11">
        <v>14</v>
      </c>
      <c r="O35" s="11">
        <v>15</v>
      </c>
      <c r="P35" s="11">
        <v>18</v>
      </c>
      <c r="Q35" s="11">
        <v>17</v>
      </c>
      <c r="R35" s="11">
        <v>10</v>
      </c>
      <c r="S35" s="11">
        <v>14</v>
      </c>
      <c r="T35" s="11">
        <v>19</v>
      </c>
      <c r="U35" s="11">
        <v>9</v>
      </c>
      <c r="V35" s="11">
        <v>5</v>
      </c>
      <c r="W35" s="11">
        <v>1</v>
      </c>
      <c r="X35" s="11">
        <v>1</v>
      </c>
      <c r="Y35" s="11">
        <v>2</v>
      </c>
      <c r="Z35" s="11"/>
      <c r="AA35" s="11">
        <v>1</v>
      </c>
      <c r="AB35" s="11">
        <v>1</v>
      </c>
      <c r="AC35" s="11"/>
      <c r="AD35" s="11">
        <v>2</v>
      </c>
      <c r="AE35" s="11">
        <v>3</v>
      </c>
      <c r="AF35" s="11">
        <v>1</v>
      </c>
      <c r="AG35" s="11">
        <v>2</v>
      </c>
      <c r="AH35" s="11"/>
      <c r="AI35" s="11">
        <v>2</v>
      </c>
      <c r="AJ35" s="11">
        <v>1</v>
      </c>
      <c r="AK35" s="11"/>
      <c r="AL35" s="11"/>
      <c r="AM35" s="11"/>
      <c r="AN35" s="11">
        <v>1</v>
      </c>
      <c r="AO35" s="12"/>
    </row>
    <row r="36" spans="1:41" ht="12" thickBot="1" x14ac:dyDescent="0.25">
      <c r="A36" s="20">
        <v>2008</v>
      </c>
      <c r="B36" s="21" t="s">
        <v>51</v>
      </c>
      <c r="C36" s="21" t="s">
        <v>67</v>
      </c>
      <c r="D36" s="9">
        <v>57</v>
      </c>
      <c r="E36" s="9">
        <v>17</v>
      </c>
      <c r="F36" s="21" t="s">
        <v>68</v>
      </c>
      <c r="G36" s="11"/>
      <c r="H36" s="11"/>
      <c r="I36" s="11"/>
      <c r="J36" s="11"/>
      <c r="K36" s="11">
        <v>2</v>
      </c>
      <c r="L36" s="11">
        <v>1</v>
      </c>
      <c r="M36" s="11">
        <v>7</v>
      </c>
      <c r="N36" s="11">
        <v>3</v>
      </c>
      <c r="O36" s="11">
        <v>3</v>
      </c>
      <c r="P36" s="11">
        <v>11</v>
      </c>
      <c r="Q36" s="11">
        <v>14</v>
      </c>
      <c r="R36" s="11">
        <v>13</v>
      </c>
      <c r="S36" s="11">
        <v>7</v>
      </c>
      <c r="T36" s="11">
        <v>6</v>
      </c>
      <c r="U36" s="11">
        <v>3</v>
      </c>
      <c r="V36" s="11">
        <v>4</v>
      </c>
      <c r="W36" s="11">
        <v>7</v>
      </c>
      <c r="X36" s="11">
        <v>1</v>
      </c>
      <c r="Y36" s="11">
        <v>3</v>
      </c>
      <c r="Z36" s="11">
        <v>3</v>
      </c>
      <c r="AA36" s="11">
        <v>5</v>
      </c>
      <c r="AB36" s="11"/>
      <c r="AC36" s="11"/>
      <c r="AD36" s="11"/>
      <c r="AE36" s="11">
        <v>1</v>
      </c>
      <c r="AF36" s="11"/>
      <c r="AG36" s="11">
        <v>1</v>
      </c>
      <c r="AH36" s="11">
        <v>3</v>
      </c>
      <c r="AI36" s="11"/>
      <c r="AJ36" s="11"/>
      <c r="AK36" s="11">
        <v>1</v>
      </c>
      <c r="AL36" s="11"/>
      <c r="AM36" s="11"/>
      <c r="AN36" s="11"/>
      <c r="AO36" s="12"/>
    </row>
    <row r="37" spans="1:41" ht="12" thickBot="1" x14ac:dyDescent="0.25">
      <c r="A37" s="20">
        <v>2008</v>
      </c>
      <c r="B37" s="21" t="s">
        <v>51</v>
      </c>
      <c r="C37" s="21" t="s">
        <v>67</v>
      </c>
      <c r="D37" s="9">
        <v>57</v>
      </c>
      <c r="E37" s="9">
        <v>17</v>
      </c>
      <c r="F37" s="21" t="s">
        <v>69</v>
      </c>
      <c r="G37" s="11"/>
      <c r="H37" s="11"/>
      <c r="I37" s="11"/>
      <c r="J37" s="11"/>
      <c r="K37" s="11">
        <v>7</v>
      </c>
      <c r="L37" s="11">
        <v>9</v>
      </c>
      <c r="M37" s="11">
        <v>4</v>
      </c>
      <c r="N37" s="11">
        <v>4</v>
      </c>
      <c r="O37" s="11">
        <v>4</v>
      </c>
      <c r="P37" s="11">
        <v>4</v>
      </c>
      <c r="Q37" s="11">
        <v>4</v>
      </c>
      <c r="R37" s="11">
        <v>5</v>
      </c>
      <c r="S37" s="11">
        <v>2</v>
      </c>
      <c r="T37" s="11">
        <v>2</v>
      </c>
      <c r="U37" s="11">
        <v>1</v>
      </c>
      <c r="V37" s="11">
        <v>3</v>
      </c>
      <c r="W37" s="11"/>
      <c r="X37" s="11">
        <v>1</v>
      </c>
      <c r="Y37" s="11">
        <v>2</v>
      </c>
      <c r="Z37" s="11"/>
      <c r="AA37" s="11">
        <v>1</v>
      </c>
      <c r="AB37" s="11">
        <v>1</v>
      </c>
      <c r="AC37" s="11">
        <v>1</v>
      </c>
      <c r="AD37" s="11">
        <v>1</v>
      </c>
      <c r="AE37" s="11"/>
      <c r="AF37" s="11"/>
      <c r="AG37" s="11">
        <v>2</v>
      </c>
      <c r="AH37" s="11"/>
      <c r="AI37" s="11"/>
      <c r="AJ37" s="11"/>
      <c r="AK37" s="11"/>
      <c r="AL37" s="11"/>
      <c r="AM37" s="11"/>
      <c r="AN37" s="11"/>
      <c r="AO37" s="12">
        <v>1</v>
      </c>
    </row>
    <row r="38" spans="1:41" x14ac:dyDescent="0.2">
      <c r="A38" s="22">
        <v>2008</v>
      </c>
      <c r="B38" s="23" t="s">
        <v>51</v>
      </c>
      <c r="C38" s="23" t="s">
        <v>67</v>
      </c>
      <c r="D38" s="13">
        <v>57</v>
      </c>
      <c r="E38" s="13">
        <v>17</v>
      </c>
      <c r="F38" s="23" t="s">
        <v>70</v>
      </c>
      <c r="G38" s="15"/>
      <c r="H38" s="15"/>
      <c r="I38" s="15"/>
      <c r="J38" s="15"/>
      <c r="K38" s="15">
        <v>1</v>
      </c>
      <c r="L38" s="15">
        <v>2</v>
      </c>
      <c r="M38" s="15"/>
      <c r="N38" s="15"/>
      <c r="O38" s="15"/>
      <c r="P38" s="15">
        <v>2</v>
      </c>
      <c r="Q38" s="15">
        <v>1</v>
      </c>
      <c r="R38" s="15">
        <v>3</v>
      </c>
      <c r="S38" s="15">
        <v>5</v>
      </c>
      <c r="T38" s="15">
        <v>6</v>
      </c>
      <c r="U38" s="15">
        <v>7</v>
      </c>
      <c r="V38" s="15">
        <v>4</v>
      </c>
      <c r="W38" s="15">
        <v>1</v>
      </c>
      <c r="X38" s="15">
        <v>4</v>
      </c>
      <c r="Y38" s="15"/>
      <c r="Z38" s="15">
        <v>1</v>
      </c>
      <c r="AA38" s="15">
        <v>2</v>
      </c>
      <c r="AB38" s="15">
        <v>2</v>
      </c>
      <c r="AC38" s="15">
        <v>2</v>
      </c>
      <c r="AD38" s="15"/>
      <c r="AE38" s="15">
        <v>1</v>
      </c>
      <c r="AF38" s="15"/>
      <c r="AG38" s="15">
        <v>1</v>
      </c>
      <c r="AH38" s="15"/>
      <c r="AI38" s="15"/>
      <c r="AJ38" s="15">
        <v>2</v>
      </c>
      <c r="AK38" s="15"/>
      <c r="AL38" s="15"/>
      <c r="AM38" s="15">
        <v>2</v>
      </c>
      <c r="AN38" s="15"/>
      <c r="AO38" s="16">
        <v>1</v>
      </c>
    </row>
    <row r="39" spans="1:41" ht="12" thickBot="1" x14ac:dyDescent="0.25">
      <c r="A39" s="20">
        <v>2009</v>
      </c>
      <c r="B39" s="21" t="s">
        <v>51</v>
      </c>
      <c r="C39" s="21" t="s">
        <v>67</v>
      </c>
      <c r="D39" s="9">
        <v>57</v>
      </c>
      <c r="E39" s="9">
        <v>17</v>
      </c>
      <c r="F39" s="21" t="s">
        <v>68</v>
      </c>
      <c r="G39" s="11"/>
      <c r="H39" s="11">
        <v>1</v>
      </c>
      <c r="I39" s="11">
        <v>5</v>
      </c>
      <c r="J39" s="11">
        <v>4</v>
      </c>
      <c r="K39" s="11">
        <v>9</v>
      </c>
      <c r="L39" s="11">
        <v>13</v>
      </c>
      <c r="M39" s="11">
        <v>6</v>
      </c>
      <c r="N39" s="11">
        <v>10</v>
      </c>
      <c r="O39" s="11">
        <v>5</v>
      </c>
      <c r="P39" s="11">
        <v>8</v>
      </c>
      <c r="Q39" s="11">
        <v>3</v>
      </c>
      <c r="R39" s="11">
        <v>3</v>
      </c>
      <c r="S39" s="11">
        <v>5</v>
      </c>
      <c r="T39" s="11">
        <v>5</v>
      </c>
      <c r="U39" s="11">
        <v>14</v>
      </c>
      <c r="V39" s="11">
        <v>8</v>
      </c>
      <c r="W39" s="11">
        <v>4</v>
      </c>
      <c r="X39" s="11">
        <v>5</v>
      </c>
      <c r="Y39" s="11">
        <v>4</v>
      </c>
      <c r="Z39" s="11">
        <v>10</v>
      </c>
      <c r="AA39" s="11">
        <v>4</v>
      </c>
      <c r="AB39" s="11">
        <v>4</v>
      </c>
      <c r="AC39" s="11">
        <v>3</v>
      </c>
      <c r="AD39" s="11">
        <v>2</v>
      </c>
      <c r="AE39" s="11">
        <v>1</v>
      </c>
      <c r="AF39" s="11"/>
      <c r="AG39" s="11"/>
      <c r="AH39" s="11"/>
      <c r="AI39" s="11"/>
      <c r="AJ39" s="11"/>
      <c r="AK39" s="11"/>
      <c r="AL39" s="11"/>
      <c r="AM39" s="11"/>
      <c r="AN39" s="11"/>
      <c r="AO39" s="12"/>
    </row>
    <row r="40" spans="1:41" ht="12" thickBot="1" x14ac:dyDescent="0.25">
      <c r="A40" s="20">
        <v>2009</v>
      </c>
      <c r="B40" s="21" t="s">
        <v>51</v>
      </c>
      <c r="C40" s="21" t="s">
        <v>67</v>
      </c>
      <c r="D40" s="9">
        <v>57</v>
      </c>
      <c r="E40" s="9">
        <v>17</v>
      </c>
      <c r="F40" s="21" t="s">
        <v>69</v>
      </c>
      <c r="G40" s="11">
        <v>3</v>
      </c>
      <c r="H40" s="11">
        <v>4</v>
      </c>
      <c r="I40" s="11">
        <v>11</v>
      </c>
      <c r="J40" s="11">
        <v>18</v>
      </c>
      <c r="K40" s="11">
        <v>21</v>
      </c>
      <c r="L40" s="11">
        <v>31</v>
      </c>
      <c r="M40" s="11">
        <v>29</v>
      </c>
      <c r="N40" s="11">
        <v>13</v>
      </c>
      <c r="O40" s="11">
        <v>5</v>
      </c>
      <c r="P40" s="11">
        <v>1</v>
      </c>
      <c r="Q40" s="11">
        <v>5</v>
      </c>
      <c r="R40" s="11">
        <v>7</v>
      </c>
      <c r="S40" s="11">
        <v>6</v>
      </c>
      <c r="T40" s="11">
        <v>12</v>
      </c>
      <c r="U40" s="11">
        <v>7</v>
      </c>
      <c r="V40" s="11">
        <v>11</v>
      </c>
      <c r="W40" s="11">
        <v>4</v>
      </c>
      <c r="X40" s="11">
        <v>4</v>
      </c>
      <c r="Y40" s="11">
        <v>6</v>
      </c>
      <c r="Z40" s="11">
        <v>2</v>
      </c>
      <c r="AA40" s="11">
        <v>1</v>
      </c>
      <c r="AB40" s="11">
        <v>1</v>
      </c>
      <c r="AC40" s="11">
        <v>2</v>
      </c>
      <c r="AD40" s="11">
        <v>3</v>
      </c>
      <c r="AE40" s="11">
        <v>1</v>
      </c>
      <c r="AF40" s="11"/>
      <c r="AG40" s="11"/>
      <c r="AH40" s="11"/>
      <c r="AI40" s="11"/>
      <c r="AJ40" s="11">
        <v>1</v>
      </c>
      <c r="AK40" s="11"/>
      <c r="AL40" s="11"/>
      <c r="AM40" s="11"/>
      <c r="AN40" s="11"/>
      <c r="AO40" s="12"/>
    </row>
    <row r="41" spans="1:41" ht="12" thickBot="1" x14ac:dyDescent="0.25">
      <c r="A41" s="20">
        <v>2009</v>
      </c>
      <c r="B41" s="21" t="s">
        <v>51</v>
      </c>
      <c r="C41" s="21" t="s">
        <v>67</v>
      </c>
      <c r="D41" s="9">
        <v>57</v>
      </c>
      <c r="E41" s="9">
        <v>17</v>
      </c>
      <c r="F41" s="21" t="s">
        <v>70</v>
      </c>
      <c r="G41" s="11"/>
      <c r="H41" s="11">
        <v>5</v>
      </c>
      <c r="I41" s="11">
        <v>2</v>
      </c>
      <c r="J41" s="11">
        <v>3</v>
      </c>
      <c r="K41" s="11">
        <v>8</v>
      </c>
      <c r="L41" s="11">
        <v>8</v>
      </c>
      <c r="M41" s="11">
        <v>7</v>
      </c>
      <c r="N41" s="11">
        <v>6</v>
      </c>
      <c r="O41" s="11">
        <v>5</v>
      </c>
      <c r="P41" s="11">
        <v>2</v>
      </c>
      <c r="Q41" s="11">
        <v>1</v>
      </c>
      <c r="R41" s="11">
        <v>2</v>
      </c>
      <c r="S41" s="11">
        <v>2</v>
      </c>
      <c r="T41" s="11">
        <v>1</v>
      </c>
      <c r="U41" s="11">
        <v>3</v>
      </c>
      <c r="V41" s="11">
        <v>8</v>
      </c>
      <c r="W41" s="11">
        <v>5</v>
      </c>
      <c r="X41" s="11">
        <v>1</v>
      </c>
      <c r="Y41" s="11">
        <v>11</v>
      </c>
      <c r="Z41" s="11">
        <v>9</v>
      </c>
      <c r="AA41" s="11">
        <v>6</v>
      </c>
      <c r="AB41" s="11">
        <v>7</v>
      </c>
      <c r="AC41" s="11">
        <v>3</v>
      </c>
      <c r="AD41" s="11">
        <v>3</v>
      </c>
      <c r="AE41" s="11"/>
      <c r="AF41" s="11"/>
      <c r="AG41" s="11"/>
      <c r="AH41" s="11"/>
      <c r="AI41" s="11"/>
      <c r="AJ41" s="11"/>
      <c r="AK41" s="11"/>
      <c r="AL41" s="11">
        <v>1</v>
      </c>
      <c r="AM41" s="11"/>
      <c r="AN41" s="11">
        <v>1</v>
      </c>
      <c r="AO41" s="12"/>
    </row>
    <row r="44" spans="1:41" x14ac:dyDescent="0.2">
      <c r="F44" s="24" t="s">
        <v>75</v>
      </c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</row>
    <row r="45" spans="1:41" x14ac:dyDescent="0.2">
      <c r="F45" s="24" t="s">
        <v>36</v>
      </c>
      <c r="G45" s="24">
        <v>1</v>
      </c>
      <c r="H45" s="24">
        <v>2</v>
      </c>
      <c r="I45" s="24">
        <v>3</v>
      </c>
      <c r="J45" s="24">
        <v>4</v>
      </c>
      <c r="K45" s="24">
        <v>5</v>
      </c>
      <c r="L45" s="24">
        <v>6</v>
      </c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</row>
    <row r="46" spans="1:41" ht="12" thickBot="1" x14ac:dyDescent="0.25">
      <c r="F46" s="25">
        <v>2007</v>
      </c>
      <c r="G46" s="24">
        <f>SUM(G33:L35)</f>
        <v>439</v>
      </c>
      <c r="H46" s="24">
        <f>SUM(O33:U35)</f>
        <v>543</v>
      </c>
      <c r="I46" s="24">
        <f>SUM(V33:Z35)</f>
        <v>60</v>
      </c>
      <c r="J46" s="24">
        <f>SUM(AA33:AF35)</f>
        <v>18</v>
      </c>
      <c r="K46" s="24"/>
      <c r="L46" s="24"/>
      <c r="M46" s="24"/>
      <c r="N46" s="26"/>
      <c r="O46" s="25"/>
      <c r="P46" s="24"/>
      <c r="Q46" s="24"/>
      <c r="R46" s="24"/>
      <c r="S46" s="24"/>
      <c r="T46" s="24"/>
      <c r="U46" s="24"/>
      <c r="V46" s="24"/>
      <c r="W46" s="24"/>
      <c r="X46" s="24"/>
      <c r="Y46" s="24"/>
    </row>
    <row r="47" spans="1:41" ht="12" thickBot="1" x14ac:dyDescent="0.25">
      <c r="F47" s="25">
        <v>2008</v>
      </c>
      <c r="G47" s="24">
        <f>SUM(G36:O38)</f>
        <v>47</v>
      </c>
      <c r="H47" s="24">
        <f>SUM(P36:U38)</f>
        <v>96</v>
      </c>
      <c r="I47" s="24">
        <f>SUM(W36:AA38)</f>
        <v>31</v>
      </c>
      <c r="J47" s="24">
        <f>SUM(AB36:AE38)</f>
        <v>9</v>
      </c>
      <c r="K47" s="24"/>
      <c r="L47" s="24"/>
      <c r="M47" s="24"/>
      <c r="N47" s="26"/>
      <c r="O47" s="25"/>
      <c r="P47" s="24"/>
      <c r="Q47" s="24"/>
      <c r="R47" s="24"/>
      <c r="S47" s="24"/>
      <c r="T47" s="24"/>
      <c r="U47" s="24"/>
      <c r="V47" s="24"/>
      <c r="W47" s="24"/>
      <c r="X47" s="24"/>
      <c r="Y47" s="24"/>
    </row>
    <row r="48" spans="1:41" ht="12" thickBot="1" x14ac:dyDescent="0.25">
      <c r="F48" s="25">
        <v>2009</v>
      </c>
      <c r="G48" s="24">
        <f>SUM(G39:O41)</f>
        <v>232</v>
      </c>
      <c r="H48" s="24">
        <f>SUM(P39:T41)</f>
        <v>63</v>
      </c>
      <c r="I48" s="24">
        <f>SUM(U39:AB41)</f>
        <v>139</v>
      </c>
      <c r="J48" s="24">
        <f>SUM(AC39:AE41)</f>
        <v>18</v>
      </c>
      <c r="K48" s="24"/>
      <c r="L48" s="24"/>
      <c r="M48" s="24"/>
      <c r="N48" s="26"/>
      <c r="O48" s="25"/>
      <c r="P48" s="24"/>
      <c r="Q48" s="24"/>
      <c r="R48" s="24"/>
      <c r="S48" s="24"/>
      <c r="T48" s="24"/>
      <c r="U48" s="24"/>
      <c r="V48" s="24"/>
      <c r="W48" s="24"/>
      <c r="X48" s="24"/>
      <c r="Y48" s="24"/>
    </row>
    <row r="49" spans="6:25" x14ac:dyDescent="0.2"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</row>
    <row r="50" spans="6:25" ht="13.5" thickBot="1" x14ac:dyDescent="0.25">
      <c r="F50" s="25">
        <v>2008</v>
      </c>
      <c r="G50" s="24"/>
      <c r="H50" s="24">
        <f>-LN(H47/G46)</f>
        <v>1.5201512216073352</v>
      </c>
      <c r="I50" s="24">
        <f>-LN(I47/H46)</f>
        <v>2.8631221154487894</v>
      </c>
      <c r="J50" s="24">
        <f>-LN(J47/I46)</f>
        <v>1.8971199848858813</v>
      </c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30"/>
      <c r="X50" s="24"/>
      <c r="Y50" s="24"/>
    </row>
    <row r="51" spans="6:25" ht="12" thickBot="1" x14ac:dyDescent="0.25">
      <c r="F51" s="25">
        <v>2009</v>
      </c>
      <c r="G51" s="24"/>
      <c r="H51" s="24">
        <v>0</v>
      </c>
      <c r="I51" s="24">
        <f>(-LN(I48/G46))/2</f>
        <v>0.57501273997223978</v>
      </c>
      <c r="J51" s="24">
        <f>-LN(J48/I47)</f>
        <v>0.54361544658898153</v>
      </c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</row>
    <row r="52" spans="6:25" x14ac:dyDescent="0.2">
      <c r="F52" s="24"/>
      <c r="G52" s="24"/>
      <c r="H52" s="31">
        <f>AVERAGE(H51,I51:J51)</f>
        <v>0.37287606218707375</v>
      </c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</row>
    <row r="53" spans="6:25" x14ac:dyDescent="0.2"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</row>
  </sheetData>
  <mergeCells count="14">
    <mergeCell ref="A27:AQ27"/>
    <mergeCell ref="A28:AQ28"/>
    <mergeCell ref="A29:AQ29"/>
    <mergeCell ref="A30:H31"/>
    <mergeCell ref="I30:AQ30"/>
    <mergeCell ref="I31:AQ31"/>
    <mergeCell ref="B18:B23"/>
    <mergeCell ref="A1:U1"/>
    <mergeCell ref="A2:U2"/>
    <mergeCell ref="A4:F4"/>
    <mergeCell ref="G4:U4"/>
    <mergeCell ref="A6:A23"/>
    <mergeCell ref="B6:B8"/>
    <mergeCell ref="B9:B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2:C16"/>
  <sheetViews>
    <sheetView workbookViewId="0">
      <selection activeCell="A18" sqref="A18"/>
    </sheetView>
  </sheetViews>
  <sheetFormatPr defaultRowHeight="15" x14ac:dyDescent="0.25"/>
  <sheetData>
    <row r="2" spans="1:3" x14ac:dyDescent="0.25">
      <c r="A2" t="s">
        <v>221</v>
      </c>
    </row>
    <row r="3" spans="1:3" x14ac:dyDescent="0.25">
      <c r="A3" t="s">
        <v>76</v>
      </c>
      <c r="B3" t="s">
        <v>220</v>
      </c>
    </row>
    <row r="4" spans="1:3" x14ac:dyDescent="0.25">
      <c r="A4">
        <v>2</v>
      </c>
      <c r="B4">
        <v>-2.3982565458333336</v>
      </c>
    </row>
    <row r="5" spans="1:3" x14ac:dyDescent="0.25">
      <c r="A5">
        <v>3</v>
      </c>
      <c r="B5">
        <v>-1.0558839938333333</v>
      </c>
    </row>
    <row r="6" spans="1:3" x14ac:dyDescent="0.25">
      <c r="A6">
        <v>4</v>
      </c>
      <c r="B6">
        <v>-1.7556496971666666</v>
      </c>
    </row>
    <row r="7" spans="1:3" x14ac:dyDescent="0.25">
      <c r="A7">
        <v>5</v>
      </c>
      <c r="B7">
        <v>-2.0841583931666663</v>
      </c>
    </row>
    <row r="8" spans="1:3" x14ac:dyDescent="0.25">
      <c r="A8">
        <v>6</v>
      </c>
      <c r="B8">
        <v>-2.8485752514999998</v>
      </c>
    </row>
    <row r="9" spans="1:3" x14ac:dyDescent="0.25">
      <c r="A9">
        <v>7</v>
      </c>
      <c r="B9">
        <v>-3.0706094608333334</v>
      </c>
    </row>
    <row r="10" spans="1:3" x14ac:dyDescent="0.25">
      <c r="A10">
        <v>8</v>
      </c>
      <c r="B10">
        <v>-3.6243819708333334</v>
      </c>
    </row>
    <row r="11" spans="1:3" x14ac:dyDescent="0.25">
      <c r="A11">
        <v>9</v>
      </c>
      <c r="B11">
        <v>-4.4201070065000003</v>
      </c>
    </row>
    <row r="12" spans="1:3" x14ac:dyDescent="0.25">
      <c r="A12">
        <v>10</v>
      </c>
      <c r="B12">
        <v>-4.30528499475</v>
      </c>
    </row>
    <row r="13" spans="1:3" x14ac:dyDescent="0.25">
      <c r="A13">
        <v>11</v>
      </c>
      <c r="B13">
        <v>-5.3635787122000007</v>
      </c>
    </row>
    <row r="14" spans="1:3" x14ac:dyDescent="0.25">
      <c r="A14">
        <v>12</v>
      </c>
      <c r="B14">
        <v>-5.1850950533999995</v>
      </c>
    </row>
    <row r="15" spans="1:3" x14ac:dyDescent="0.25">
      <c r="A15">
        <v>13</v>
      </c>
      <c r="B15">
        <v>-5.2928943534000004</v>
      </c>
      <c r="C15" s="34" t="s">
        <v>222</v>
      </c>
    </row>
    <row r="16" spans="1:3" x14ac:dyDescent="0.25">
      <c r="A16">
        <v>14</v>
      </c>
      <c r="B16">
        <v>-5.7811720014999999</v>
      </c>
      <c r="C16" s="34">
        <f>SLOPE(B4:B12,A4:A12)</f>
        <v>-0.374078307477777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CG20"/>
  <sheetViews>
    <sheetView topLeftCell="A4" workbookViewId="0">
      <selection activeCell="A23" sqref="A23"/>
    </sheetView>
  </sheetViews>
  <sheetFormatPr defaultRowHeight="15" x14ac:dyDescent="0.25"/>
  <sheetData>
    <row r="1" spans="1:85" x14ac:dyDescent="0.25">
      <c r="A1" t="s">
        <v>79</v>
      </c>
    </row>
    <row r="2" spans="1:85" x14ac:dyDescent="0.25">
      <c r="A2" t="s">
        <v>76</v>
      </c>
      <c r="B2" t="s">
        <v>77</v>
      </c>
      <c r="C2" t="s">
        <v>78</v>
      </c>
      <c r="D2" t="s">
        <v>80</v>
      </c>
      <c r="E2" t="s">
        <v>81</v>
      </c>
    </row>
    <row r="3" spans="1:85" x14ac:dyDescent="0.25">
      <c r="A3">
        <v>1</v>
      </c>
      <c r="B3">
        <v>286</v>
      </c>
    </row>
    <row r="4" spans="1:85" x14ac:dyDescent="0.25">
      <c r="A4">
        <v>2</v>
      </c>
      <c r="B4">
        <v>307.39999999999998</v>
      </c>
    </row>
    <row r="5" spans="1:85" x14ac:dyDescent="0.25">
      <c r="A5">
        <v>3</v>
      </c>
      <c r="B5">
        <v>466.13043478260869</v>
      </c>
      <c r="C5">
        <v>0.72499999999999998</v>
      </c>
    </row>
    <row r="6" spans="1:85" x14ac:dyDescent="0.25">
      <c r="A6">
        <v>4</v>
      </c>
      <c r="B6">
        <v>525.64705882352939</v>
      </c>
      <c r="C6">
        <v>0.96199999999999997</v>
      </c>
      <c r="D6">
        <v>1.326896551724138</v>
      </c>
      <c r="E6">
        <v>1.326896551724138</v>
      </c>
    </row>
    <row r="7" spans="1:85" x14ac:dyDescent="0.25">
      <c r="A7">
        <v>5</v>
      </c>
      <c r="B7">
        <v>567.15555555555557</v>
      </c>
      <c r="C7">
        <v>1.2130000000000001</v>
      </c>
      <c r="D7">
        <v>1.2609147609147611</v>
      </c>
      <c r="E7">
        <v>1.6731034482758622</v>
      </c>
    </row>
    <row r="8" spans="1:85" x14ac:dyDescent="0.25">
      <c r="A8">
        <v>6</v>
      </c>
      <c r="B8">
        <v>632.37837837837833</v>
      </c>
      <c r="C8">
        <v>1.7450000000000001</v>
      </c>
      <c r="D8">
        <v>1.4385820280296784</v>
      </c>
      <c r="E8">
        <v>2.4068965517241381</v>
      </c>
    </row>
    <row r="9" spans="1:85" x14ac:dyDescent="0.25">
      <c r="A9">
        <v>7</v>
      </c>
      <c r="B9">
        <v>704.63636363636363</v>
      </c>
      <c r="C9">
        <v>2.2029999999999998</v>
      </c>
      <c r="D9">
        <v>1.2624641833810886</v>
      </c>
      <c r="E9">
        <v>3.0386206896551724</v>
      </c>
    </row>
    <row r="10" spans="1:85" x14ac:dyDescent="0.25">
      <c r="A10">
        <v>8</v>
      </c>
      <c r="B10">
        <v>777.33333333333337</v>
      </c>
      <c r="C10">
        <v>2.91</v>
      </c>
      <c r="D10">
        <v>1.3209260099863824</v>
      </c>
      <c r="E10">
        <v>4.0137931034482763</v>
      </c>
    </row>
    <row r="11" spans="1:85" x14ac:dyDescent="0.25">
      <c r="A11">
        <v>9</v>
      </c>
      <c r="B11">
        <v>730</v>
      </c>
      <c r="C11">
        <v>2.91</v>
      </c>
      <c r="D11">
        <v>1</v>
      </c>
      <c r="E11">
        <v>4.0137931034482763</v>
      </c>
    </row>
    <row r="12" spans="1:85" x14ac:dyDescent="0.25">
      <c r="A12">
        <v>10</v>
      </c>
      <c r="B12">
        <v>804.75</v>
      </c>
      <c r="C12">
        <v>3.55</v>
      </c>
      <c r="D12">
        <v>1.2199312714776631</v>
      </c>
      <c r="E12">
        <v>4.8965517241379306</v>
      </c>
    </row>
    <row r="13" spans="1:85" x14ac:dyDescent="0.25">
      <c r="A13">
        <v>15</v>
      </c>
      <c r="B13">
        <v>690</v>
      </c>
    </row>
    <row r="16" spans="1:85" x14ac:dyDescent="0.25">
      <c r="A16" s="66" t="s">
        <v>214</v>
      </c>
      <c r="B16" s="66"/>
      <c r="C16" s="66"/>
      <c r="D16" s="66"/>
      <c r="E16" s="66"/>
      <c r="F16" s="66"/>
      <c r="G16" s="66"/>
      <c r="H16" s="66"/>
      <c r="I16" s="66"/>
      <c r="J16" s="66"/>
      <c r="K16" s="66"/>
      <c r="L16" s="66"/>
      <c r="M16" s="66"/>
      <c r="N16" s="66"/>
      <c r="O16" s="66"/>
      <c r="P16" s="66"/>
      <c r="Q16" s="66"/>
      <c r="R16" s="66"/>
      <c r="S16" s="66"/>
      <c r="T16" s="66"/>
      <c r="U16" s="66"/>
      <c r="V16" s="66"/>
      <c r="W16" s="66"/>
      <c r="X16" s="66"/>
      <c r="Y16" s="66"/>
      <c r="Z16" s="66"/>
      <c r="AA16" s="66"/>
      <c r="AB16" s="66"/>
      <c r="AC16" s="66"/>
      <c r="AD16" s="66"/>
      <c r="AE16" s="66"/>
      <c r="AF16" s="66"/>
      <c r="AG16" s="66"/>
      <c r="AH16" s="66"/>
      <c r="AI16" s="66"/>
      <c r="AJ16" s="66"/>
      <c r="AK16" s="66"/>
      <c r="AL16" s="66"/>
      <c r="AM16" s="66"/>
      <c r="AN16" s="66"/>
      <c r="AO16" s="66"/>
      <c r="AP16" s="66"/>
      <c r="AQ16" s="66"/>
      <c r="AR16" s="66"/>
      <c r="AS16" s="66"/>
      <c r="AT16" s="66"/>
      <c r="AU16" s="66"/>
      <c r="AV16" s="66"/>
      <c r="AW16" s="66"/>
      <c r="AX16" s="66"/>
      <c r="AY16" s="66"/>
      <c r="AZ16" s="66"/>
      <c r="BA16" s="66"/>
      <c r="BB16" s="66"/>
      <c r="BC16" s="66"/>
      <c r="BD16" s="66"/>
      <c r="BE16" s="66"/>
      <c r="BF16" s="66"/>
      <c r="BG16" s="66"/>
      <c r="BH16" s="66"/>
      <c r="BI16" s="66"/>
      <c r="BJ16" s="66"/>
      <c r="BK16" s="66"/>
      <c r="BL16" s="66"/>
      <c r="BM16" s="66"/>
      <c r="BN16" s="66"/>
      <c r="BO16" s="66"/>
      <c r="BP16" s="66"/>
      <c r="BQ16" s="66"/>
      <c r="BR16" s="66"/>
      <c r="BS16" s="66"/>
      <c r="BT16" s="66"/>
      <c r="BU16" s="66"/>
      <c r="BV16" s="66"/>
      <c r="BW16" s="66"/>
      <c r="BX16" s="66"/>
      <c r="BY16" s="66"/>
      <c r="BZ16" s="66"/>
      <c r="CA16" s="66"/>
      <c r="CB16" s="66"/>
      <c r="CC16" s="66"/>
      <c r="CD16" s="66"/>
      <c r="CE16" s="66"/>
      <c r="CF16" s="66"/>
      <c r="CG16" s="66"/>
    </row>
    <row r="17" spans="1:85" ht="15.75" thickBot="1" x14ac:dyDescent="0.3">
      <c r="A17" s="79"/>
      <c r="B17" s="79"/>
      <c r="C17" s="79"/>
      <c r="D17" s="79"/>
      <c r="E17" s="79"/>
      <c r="F17" s="79"/>
      <c r="G17" s="79"/>
      <c r="H17" s="79"/>
      <c r="I17" s="79"/>
      <c r="J17" s="79"/>
      <c r="K17" s="79"/>
      <c r="L17" s="79"/>
      <c r="M17" s="79"/>
      <c r="N17" s="79"/>
      <c r="O17" s="79"/>
      <c r="P17" s="79"/>
      <c r="Q17" s="79"/>
      <c r="R17" s="79"/>
      <c r="S17" s="79"/>
      <c r="T17" s="79"/>
      <c r="U17" s="79"/>
      <c r="V17" s="79"/>
      <c r="W17" s="79"/>
      <c r="X17" s="79"/>
      <c r="Y17" s="79"/>
      <c r="Z17" s="79"/>
      <c r="AA17" s="79"/>
      <c r="AB17" s="79"/>
      <c r="AC17" s="79"/>
      <c r="AD17" s="79"/>
      <c r="AE17" s="79"/>
      <c r="AF17" s="79"/>
      <c r="AG17" s="79"/>
      <c r="AH17" s="79"/>
      <c r="AI17" s="79"/>
      <c r="AJ17" s="79"/>
      <c r="AK17" s="79"/>
      <c r="AL17" s="79"/>
      <c r="AM17" s="79"/>
      <c r="AN17" s="79"/>
      <c r="AO17" s="79"/>
      <c r="AP17" s="79"/>
      <c r="AQ17" s="79"/>
      <c r="AR17" s="79"/>
      <c r="AS17" s="79"/>
      <c r="AT17" s="79"/>
      <c r="AU17" s="79"/>
      <c r="AV17" s="79"/>
      <c r="AW17" s="79"/>
      <c r="AX17" s="79"/>
      <c r="AY17" s="79"/>
      <c r="AZ17" s="79"/>
      <c r="BA17" s="79"/>
      <c r="BB17" s="79"/>
      <c r="BC17" s="79"/>
      <c r="BD17" s="79"/>
      <c r="BE17" s="79"/>
      <c r="BF17" s="79"/>
      <c r="BG17" s="79"/>
      <c r="BH17" s="79"/>
      <c r="BI17" s="79"/>
      <c r="BJ17" s="79"/>
      <c r="BK17" s="79"/>
      <c r="BL17" s="79"/>
      <c r="BM17" s="79"/>
      <c r="BN17" s="79"/>
      <c r="BO17" s="79"/>
      <c r="BP17" s="79"/>
      <c r="BQ17" s="79"/>
      <c r="BR17" s="79"/>
      <c r="BS17" s="79"/>
      <c r="BT17" s="79"/>
      <c r="BU17" s="79"/>
      <c r="BV17" s="79"/>
      <c r="BW17" s="79"/>
      <c r="BX17" s="79"/>
      <c r="BY17" s="79"/>
      <c r="BZ17" s="79"/>
      <c r="CA17" s="79"/>
      <c r="CB17" s="79"/>
      <c r="CC17" s="79"/>
      <c r="CD17" s="79"/>
      <c r="CE17" s="79"/>
      <c r="CF17" s="79"/>
      <c r="CG17" s="79"/>
    </row>
    <row r="18" spans="1:85" ht="16.5" thickTop="1" thickBot="1" x14ac:dyDescent="0.3">
      <c r="A18" s="94"/>
      <c r="B18" s="95"/>
      <c r="C18" s="86" t="s">
        <v>219</v>
      </c>
      <c r="D18" s="87"/>
      <c r="E18" s="87"/>
      <c r="F18" s="87"/>
      <c r="G18" s="87"/>
      <c r="H18" s="87"/>
      <c r="I18" s="87"/>
      <c r="J18" s="87"/>
      <c r="K18" s="87"/>
      <c r="L18" s="87"/>
      <c r="M18" s="87"/>
      <c r="N18" s="87"/>
      <c r="O18" s="87"/>
      <c r="P18" s="87"/>
      <c r="Q18" s="87"/>
      <c r="R18" s="87"/>
      <c r="S18" s="87"/>
      <c r="T18" s="87"/>
      <c r="U18" s="87"/>
      <c r="V18" s="87"/>
      <c r="W18" s="87"/>
      <c r="X18" s="87"/>
      <c r="Y18" s="87"/>
      <c r="Z18" s="87"/>
      <c r="AA18" s="87"/>
      <c r="AB18" s="87"/>
      <c r="AC18" s="87"/>
      <c r="AD18" s="87"/>
      <c r="AE18" s="87"/>
      <c r="AF18" s="87"/>
      <c r="AG18" s="87"/>
      <c r="AH18" s="87"/>
      <c r="AI18" s="87"/>
      <c r="AJ18" s="87"/>
      <c r="AK18" s="87"/>
      <c r="AL18" s="87"/>
      <c r="AM18" s="87"/>
      <c r="AN18" s="87"/>
      <c r="AO18" s="87"/>
      <c r="AP18" s="87"/>
      <c r="AQ18" s="87"/>
      <c r="AR18" s="87"/>
      <c r="AS18" s="87"/>
      <c r="AT18" s="87"/>
      <c r="AU18" s="87"/>
      <c r="AV18" s="87"/>
      <c r="AW18" s="87"/>
      <c r="AX18" s="87"/>
      <c r="AY18" s="87"/>
      <c r="AZ18" s="87"/>
      <c r="BA18" s="87"/>
      <c r="BB18" s="87"/>
      <c r="BC18" s="87"/>
      <c r="BD18" s="87"/>
      <c r="BE18" s="87"/>
      <c r="BF18" s="87"/>
      <c r="BG18" s="87"/>
      <c r="BH18" s="87"/>
      <c r="BI18" s="87"/>
      <c r="BJ18" s="87"/>
      <c r="BK18" s="87"/>
      <c r="BL18" s="87"/>
      <c r="BM18" s="87"/>
      <c r="BN18" s="87"/>
      <c r="BO18" s="87"/>
      <c r="BP18" s="87"/>
      <c r="BQ18" s="87"/>
      <c r="BR18" s="87"/>
      <c r="BS18" s="87"/>
      <c r="BT18" s="87"/>
      <c r="BU18" s="87"/>
      <c r="BV18" s="87"/>
      <c r="BW18" s="87"/>
      <c r="BX18" s="87"/>
      <c r="BY18" s="87"/>
      <c r="BZ18" s="87"/>
      <c r="CA18" s="87"/>
      <c r="CB18" s="87"/>
      <c r="CC18" s="87"/>
      <c r="CD18" s="87"/>
      <c r="CE18" s="87"/>
      <c r="CF18" s="87"/>
      <c r="CG18" s="88"/>
    </row>
    <row r="19" spans="1:85" ht="15.75" thickBot="1" x14ac:dyDescent="0.3">
      <c r="A19" s="4" t="s">
        <v>217</v>
      </c>
      <c r="B19" s="6" t="s">
        <v>216</v>
      </c>
      <c r="C19" s="7" t="s">
        <v>12</v>
      </c>
      <c r="D19" s="7" t="s">
        <v>13</v>
      </c>
      <c r="E19" s="7" t="s">
        <v>14</v>
      </c>
      <c r="F19" s="7" t="s">
        <v>15</v>
      </c>
      <c r="G19" s="7" t="s">
        <v>16</v>
      </c>
      <c r="H19" s="7" t="s">
        <v>17</v>
      </c>
      <c r="I19" s="7" t="s">
        <v>18</v>
      </c>
      <c r="J19" s="7" t="s">
        <v>19</v>
      </c>
      <c r="K19" s="7" t="s">
        <v>20</v>
      </c>
      <c r="L19" s="7" t="s">
        <v>21</v>
      </c>
      <c r="M19" s="7" t="s">
        <v>22</v>
      </c>
      <c r="N19" s="7" t="s">
        <v>23</v>
      </c>
      <c r="O19" s="7" t="s">
        <v>24</v>
      </c>
      <c r="P19" s="7" t="s">
        <v>25</v>
      </c>
      <c r="Q19" s="7" t="s">
        <v>26</v>
      </c>
      <c r="R19" s="7" t="s">
        <v>27</v>
      </c>
      <c r="S19" s="7" t="s">
        <v>28</v>
      </c>
      <c r="T19" s="7" t="s">
        <v>29</v>
      </c>
      <c r="U19" s="7" t="s">
        <v>30</v>
      </c>
      <c r="V19" s="7" t="s">
        <v>31</v>
      </c>
      <c r="W19" s="7" t="s">
        <v>32</v>
      </c>
      <c r="X19" s="7" t="s">
        <v>33</v>
      </c>
      <c r="Y19" s="7" t="s">
        <v>34</v>
      </c>
      <c r="Z19" s="7" t="s">
        <v>54</v>
      </c>
      <c r="AA19" s="7" t="s">
        <v>55</v>
      </c>
      <c r="AB19" s="7" t="s">
        <v>56</v>
      </c>
      <c r="AC19" s="7" t="s">
        <v>57</v>
      </c>
      <c r="AD19" s="7" t="s">
        <v>58</v>
      </c>
      <c r="AE19" s="7" t="s">
        <v>59</v>
      </c>
      <c r="AF19" s="7" t="s">
        <v>60</v>
      </c>
      <c r="AG19" s="7" t="s">
        <v>61</v>
      </c>
      <c r="AH19" s="7" t="s">
        <v>62</v>
      </c>
      <c r="AI19" s="7" t="s">
        <v>63</v>
      </c>
      <c r="AJ19" s="7" t="s">
        <v>84</v>
      </c>
      <c r="AK19" s="7" t="s">
        <v>85</v>
      </c>
      <c r="AL19" s="7" t="s">
        <v>64</v>
      </c>
      <c r="AM19" s="7" t="s">
        <v>86</v>
      </c>
      <c r="AN19" s="7" t="s">
        <v>65</v>
      </c>
      <c r="AO19" s="7" t="s">
        <v>66</v>
      </c>
      <c r="AP19" s="7" t="s">
        <v>87</v>
      </c>
      <c r="AQ19" s="7" t="s">
        <v>88</v>
      </c>
      <c r="AR19" s="7" t="s">
        <v>89</v>
      </c>
      <c r="AS19" s="7" t="s">
        <v>90</v>
      </c>
      <c r="AT19" s="7" t="s">
        <v>91</v>
      </c>
      <c r="AU19" s="7" t="s">
        <v>92</v>
      </c>
      <c r="AV19" s="7" t="s">
        <v>93</v>
      </c>
      <c r="AW19" s="7" t="s">
        <v>94</v>
      </c>
      <c r="AX19" s="7" t="s">
        <v>95</v>
      </c>
      <c r="AY19" s="7" t="s">
        <v>96</v>
      </c>
      <c r="AZ19" s="7" t="s">
        <v>97</v>
      </c>
      <c r="BA19" s="7" t="s">
        <v>98</v>
      </c>
      <c r="BB19" s="7" t="s">
        <v>99</v>
      </c>
      <c r="BC19" s="7" t="s">
        <v>100</v>
      </c>
      <c r="BD19" s="7" t="s">
        <v>101</v>
      </c>
      <c r="BE19" s="7" t="s">
        <v>102</v>
      </c>
      <c r="BF19" s="7" t="s">
        <v>103</v>
      </c>
      <c r="BG19" s="7" t="s">
        <v>104</v>
      </c>
      <c r="BH19" s="7" t="s">
        <v>105</v>
      </c>
      <c r="BI19" s="7" t="s">
        <v>106</v>
      </c>
      <c r="BJ19" s="7" t="s">
        <v>107</v>
      </c>
      <c r="BK19" s="7" t="s">
        <v>108</v>
      </c>
      <c r="BL19" s="7" t="s">
        <v>109</v>
      </c>
      <c r="BM19" s="7" t="s">
        <v>110</v>
      </c>
      <c r="BN19" s="7" t="s">
        <v>111</v>
      </c>
      <c r="BO19" s="7" t="s">
        <v>112</v>
      </c>
      <c r="BP19" s="7" t="s">
        <v>113</v>
      </c>
      <c r="BQ19" s="7" t="s">
        <v>114</v>
      </c>
      <c r="BR19" s="7" t="s">
        <v>115</v>
      </c>
      <c r="BS19" s="7" t="s">
        <v>116</v>
      </c>
      <c r="BT19" s="7" t="s">
        <v>117</v>
      </c>
      <c r="BU19" s="7" t="s">
        <v>118</v>
      </c>
      <c r="BV19" s="7" t="s">
        <v>119</v>
      </c>
      <c r="BW19" s="7" t="s">
        <v>120</v>
      </c>
      <c r="BX19" s="7" t="s">
        <v>121</v>
      </c>
      <c r="BY19" s="7" t="s">
        <v>122</v>
      </c>
      <c r="BZ19" s="7" t="s">
        <v>123</v>
      </c>
      <c r="CA19" s="7" t="s">
        <v>124</v>
      </c>
      <c r="CB19" s="7" t="s">
        <v>125</v>
      </c>
      <c r="CC19" s="7" t="s">
        <v>126</v>
      </c>
      <c r="CD19" s="7" t="s">
        <v>127</v>
      </c>
      <c r="CE19" s="7" t="s">
        <v>128</v>
      </c>
      <c r="CF19" s="7" t="s">
        <v>129</v>
      </c>
      <c r="CG19" s="8" t="s">
        <v>130</v>
      </c>
    </row>
    <row r="20" spans="1:85" ht="33.75" x14ac:dyDescent="0.25">
      <c r="A20" s="33" t="s">
        <v>218</v>
      </c>
      <c r="B20" s="14" t="s">
        <v>215</v>
      </c>
      <c r="C20" s="15" t="s">
        <v>131</v>
      </c>
      <c r="D20" s="15" t="s">
        <v>132</v>
      </c>
      <c r="E20" s="15" t="s">
        <v>133</v>
      </c>
      <c r="F20" s="15" t="s">
        <v>134</v>
      </c>
      <c r="G20" s="15" t="s">
        <v>135</v>
      </c>
      <c r="H20" s="15" t="s">
        <v>136</v>
      </c>
      <c r="I20" s="15" t="s">
        <v>137</v>
      </c>
      <c r="J20" s="15" t="s">
        <v>138</v>
      </c>
      <c r="K20" s="15" t="s">
        <v>139</v>
      </c>
      <c r="L20" s="15" t="s">
        <v>140</v>
      </c>
      <c r="M20" s="15" t="s">
        <v>141</v>
      </c>
      <c r="N20" s="15" t="s">
        <v>142</v>
      </c>
      <c r="O20" s="15" t="s">
        <v>143</v>
      </c>
      <c r="P20" s="15" t="s">
        <v>144</v>
      </c>
      <c r="Q20" s="15" t="s">
        <v>145</v>
      </c>
      <c r="R20" s="15" t="s">
        <v>146</v>
      </c>
      <c r="S20" s="15" t="s">
        <v>147</v>
      </c>
      <c r="T20" s="15" t="s">
        <v>148</v>
      </c>
      <c r="U20" s="15" t="s">
        <v>149</v>
      </c>
      <c r="V20" s="15" t="s">
        <v>150</v>
      </c>
      <c r="W20" s="15" t="s">
        <v>151</v>
      </c>
      <c r="X20" s="15" t="s">
        <v>152</v>
      </c>
      <c r="Y20" s="15" t="s">
        <v>153</v>
      </c>
      <c r="Z20" s="15" t="s">
        <v>154</v>
      </c>
      <c r="AA20" s="15" t="s">
        <v>155</v>
      </c>
      <c r="AB20" s="15" t="s">
        <v>156</v>
      </c>
      <c r="AC20" s="15" t="s">
        <v>157</v>
      </c>
      <c r="AD20" s="15" t="s">
        <v>158</v>
      </c>
      <c r="AE20" s="15" t="s">
        <v>159</v>
      </c>
      <c r="AF20" s="15" t="s">
        <v>160</v>
      </c>
      <c r="AG20" s="15" t="s">
        <v>161</v>
      </c>
      <c r="AH20" s="15" t="s">
        <v>162</v>
      </c>
      <c r="AI20" s="15" t="s">
        <v>163</v>
      </c>
      <c r="AJ20" s="15" t="s">
        <v>164</v>
      </c>
      <c r="AK20" s="15" t="s">
        <v>165</v>
      </c>
      <c r="AL20" s="15" t="s">
        <v>166</v>
      </c>
      <c r="AM20" s="15" t="s">
        <v>167</v>
      </c>
      <c r="AN20" s="15" t="s">
        <v>168</v>
      </c>
      <c r="AO20" s="15" t="s">
        <v>169</v>
      </c>
      <c r="AP20" s="15" t="s">
        <v>170</v>
      </c>
      <c r="AQ20" s="15" t="s">
        <v>171</v>
      </c>
      <c r="AR20" s="15" t="s">
        <v>172</v>
      </c>
      <c r="AS20" s="15" t="s">
        <v>173</v>
      </c>
      <c r="AT20" s="15" t="s">
        <v>174</v>
      </c>
      <c r="AU20" s="15" t="s">
        <v>175</v>
      </c>
      <c r="AV20" s="15" t="s">
        <v>176</v>
      </c>
      <c r="AW20" s="15" t="s">
        <v>177</v>
      </c>
      <c r="AX20" s="15" t="s">
        <v>178</v>
      </c>
      <c r="AY20" s="15" t="s">
        <v>179</v>
      </c>
      <c r="AZ20" s="15" t="s">
        <v>180</v>
      </c>
      <c r="BA20" s="15" t="s">
        <v>181</v>
      </c>
      <c r="BB20" s="15" t="s">
        <v>182</v>
      </c>
      <c r="BC20" s="15" t="s">
        <v>183</v>
      </c>
      <c r="BD20" s="15" t="s">
        <v>184</v>
      </c>
      <c r="BE20" s="15" t="s">
        <v>185</v>
      </c>
      <c r="BF20" s="15" t="s">
        <v>186</v>
      </c>
      <c r="BG20" s="15" t="s">
        <v>187</v>
      </c>
      <c r="BH20" s="15" t="s">
        <v>188</v>
      </c>
      <c r="BI20" s="15" t="s">
        <v>189</v>
      </c>
      <c r="BJ20" s="15" t="s">
        <v>190</v>
      </c>
      <c r="BK20" s="15" t="s">
        <v>191</v>
      </c>
      <c r="BL20" s="15" t="s">
        <v>192</v>
      </c>
      <c r="BM20" s="15" t="s">
        <v>193</v>
      </c>
      <c r="BN20" s="15" t="s">
        <v>194</v>
      </c>
      <c r="BO20" s="15" t="s">
        <v>195</v>
      </c>
      <c r="BP20" s="15" t="s">
        <v>196</v>
      </c>
      <c r="BQ20" s="15" t="s">
        <v>197</v>
      </c>
      <c r="BR20" s="15" t="s">
        <v>198</v>
      </c>
      <c r="BS20" s="15" t="s">
        <v>199</v>
      </c>
      <c r="BT20" s="15" t="s">
        <v>200</v>
      </c>
      <c r="BU20" s="15" t="s">
        <v>201</v>
      </c>
      <c r="BV20" s="15" t="s">
        <v>202</v>
      </c>
      <c r="BW20" s="15" t="s">
        <v>203</v>
      </c>
      <c r="BX20" s="15" t="s">
        <v>204</v>
      </c>
      <c r="BY20" s="15" t="s">
        <v>205</v>
      </c>
      <c r="BZ20" s="15" t="s">
        <v>206</v>
      </c>
      <c r="CA20" s="15" t="s">
        <v>207</v>
      </c>
      <c r="CB20" s="15" t="s">
        <v>208</v>
      </c>
      <c r="CC20" s="15" t="s">
        <v>209</v>
      </c>
      <c r="CD20" s="15" t="s">
        <v>210</v>
      </c>
      <c r="CE20" s="15" t="s">
        <v>211</v>
      </c>
      <c r="CF20" s="15" t="s">
        <v>212</v>
      </c>
      <c r="CG20" s="16" t="s">
        <v>213</v>
      </c>
    </row>
  </sheetData>
  <mergeCells count="4">
    <mergeCell ref="A16:CG16"/>
    <mergeCell ref="A17:CG17"/>
    <mergeCell ref="A18:B18"/>
    <mergeCell ref="C18:CG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D11"/>
  <sheetViews>
    <sheetView workbookViewId="0">
      <selection activeCell="D8" sqref="D8"/>
    </sheetView>
  </sheetViews>
  <sheetFormatPr defaultRowHeight="15" x14ac:dyDescent="0.25"/>
  <sheetData>
    <row r="1" spans="1:4" x14ac:dyDescent="0.25">
      <c r="A1" t="s">
        <v>82</v>
      </c>
    </row>
    <row r="3" spans="1:4" x14ac:dyDescent="0.25">
      <c r="A3" t="s">
        <v>76</v>
      </c>
      <c r="B3" t="s">
        <v>236</v>
      </c>
      <c r="C3" t="s">
        <v>80</v>
      </c>
      <c r="D3" t="s">
        <v>81</v>
      </c>
    </row>
    <row r="5" spans="1:4" x14ac:dyDescent="0.25">
      <c r="A5">
        <v>0</v>
      </c>
    </row>
    <row r="6" spans="1:4" x14ac:dyDescent="0.25">
      <c r="A6">
        <v>1</v>
      </c>
      <c r="B6">
        <v>50.695652173913047</v>
      </c>
    </row>
    <row r="7" spans="1:4" x14ac:dyDescent="0.25">
      <c r="A7">
        <v>2</v>
      </c>
      <c r="B7">
        <v>105.09477124183006</v>
      </c>
    </row>
    <row r="8" spans="1:4" x14ac:dyDescent="0.25">
      <c r="A8">
        <v>3</v>
      </c>
      <c r="B8">
        <v>175.26573426573427</v>
      </c>
      <c r="C8">
        <v>1.6676922381079851</v>
      </c>
      <c r="D8">
        <v>1.6676922381079851</v>
      </c>
    </row>
    <row r="9" spans="1:4" x14ac:dyDescent="0.25">
      <c r="A9">
        <v>4</v>
      </c>
      <c r="B9">
        <v>235.28571428571428</v>
      </c>
      <c r="C9">
        <v>1.3424513084170746</v>
      </c>
      <c r="D9">
        <v>2.238795627085064</v>
      </c>
    </row>
    <row r="10" spans="1:4" x14ac:dyDescent="0.25">
      <c r="A10">
        <v>5</v>
      </c>
      <c r="B10">
        <v>343</v>
      </c>
      <c r="C10">
        <v>1.4578020643594414</v>
      </c>
      <c r="D10">
        <v>3.2637208868434966</v>
      </c>
    </row>
    <row r="11" spans="1:4" x14ac:dyDescent="0.25">
      <c r="A11"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3:E17"/>
  <sheetViews>
    <sheetView workbookViewId="0">
      <selection activeCell="I20" sqref="I20"/>
    </sheetView>
  </sheetViews>
  <sheetFormatPr defaultRowHeight="15" x14ac:dyDescent="0.25"/>
  <sheetData>
    <row r="3" spans="1:5" x14ac:dyDescent="0.25">
      <c r="A3" t="s">
        <v>83</v>
      </c>
    </row>
    <row r="5" spans="1:5" x14ac:dyDescent="0.25">
      <c r="A5" t="s">
        <v>76</v>
      </c>
      <c r="B5" t="s">
        <v>78</v>
      </c>
      <c r="C5" t="s">
        <v>80</v>
      </c>
      <c r="D5" t="s">
        <v>81</v>
      </c>
    </row>
    <row r="6" spans="1:5" x14ac:dyDescent="0.25">
      <c r="A6">
        <v>1</v>
      </c>
      <c r="B6">
        <v>158.37438423645321</v>
      </c>
    </row>
    <row r="7" spans="1:5" x14ac:dyDescent="0.25">
      <c r="A7">
        <v>2</v>
      </c>
      <c r="B7">
        <v>228.55974842767296</v>
      </c>
      <c r="C7">
        <v>0.13500000000000001</v>
      </c>
    </row>
    <row r="8" spans="1:5" x14ac:dyDescent="0.25">
      <c r="A8">
        <v>3</v>
      </c>
      <c r="B8">
        <v>289.40425531914894</v>
      </c>
      <c r="C8">
        <v>0.29099999999999998</v>
      </c>
      <c r="D8">
        <v>2.1555555555555554</v>
      </c>
      <c r="E8">
        <v>2.1555555555555554</v>
      </c>
    </row>
    <row r="9" spans="1:5" x14ac:dyDescent="0.25">
      <c r="A9">
        <v>4</v>
      </c>
      <c r="B9">
        <v>317.39999999999998</v>
      </c>
      <c r="C9">
        <v>0.42299999999999999</v>
      </c>
      <c r="D9">
        <v>1.4536082474226804</v>
      </c>
      <c r="E9">
        <v>3.1333333333333329</v>
      </c>
    </row>
    <row r="10" spans="1:5" x14ac:dyDescent="0.25">
      <c r="A10">
        <v>5</v>
      </c>
      <c r="B10">
        <v>348.16666666666669</v>
      </c>
      <c r="C10">
        <v>0.53800000000000003</v>
      </c>
      <c r="D10">
        <v>1.2718676122931443</v>
      </c>
      <c r="E10">
        <v>3.9851851851851854</v>
      </c>
    </row>
    <row r="11" spans="1:5" x14ac:dyDescent="0.25">
      <c r="A11">
        <v>6</v>
      </c>
      <c r="B11">
        <v>380.63636363636363</v>
      </c>
      <c r="C11">
        <v>0.77100000000000002</v>
      </c>
      <c r="D11">
        <v>1.4330855018587361</v>
      </c>
      <c r="E11">
        <v>5.7111111111111112</v>
      </c>
    </row>
    <row r="12" spans="1:5" x14ac:dyDescent="0.25">
      <c r="A12">
        <v>7</v>
      </c>
      <c r="B12">
        <v>392.66666666666669</v>
      </c>
      <c r="C12">
        <v>0.89700000000000002</v>
      </c>
      <c r="D12">
        <v>1.1634241245136188</v>
      </c>
      <c r="E12">
        <v>6.6444444444444439</v>
      </c>
    </row>
    <row r="13" spans="1:5" x14ac:dyDescent="0.25">
      <c r="A13">
        <v>9</v>
      </c>
      <c r="B13">
        <v>468.5</v>
      </c>
      <c r="C13">
        <v>1.6479999999999999</v>
      </c>
      <c r="D13">
        <v>1.8372352285395763</v>
      </c>
      <c r="E13">
        <v>12.207407407407405</v>
      </c>
    </row>
    <row r="14" spans="1:5" x14ac:dyDescent="0.25">
      <c r="A14">
        <v>13</v>
      </c>
      <c r="B14">
        <v>458</v>
      </c>
      <c r="C14">
        <v>1.6479999999999999</v>
      </c>
      <c r="D14">
        <v>1</v>
      </c>
      <c r="E14">
        <v>12.207407407407405</v>
      </c>
    </row>
    <row r="15" spans="1:5" x14ac:dyDescent="0.25">
      <c r="A15">
        <v>14</v>
      </c>
      <c r="B15">
        <v>472</v>
      </c>
      <c r="C15">
        <v>1.6479999999999999</v>
      </c>
      <c r="D15">
        <v>1</v>
      </c>
      <c r="E15">
        <v>12.207407407407405</v>
      </c>
    </row>
    <row r="16" spans="1:5" x14ac:dyDescent="0.25">
      <c r="A16">
        <v>15</v>
      </c>
      <c r="B16">
        <v>472</v>
      </c>
      <c r="C16">
        <v>1.6479999999999999</v>
      </c>
      <c r="D16">
        <v>1</v>
      </c>
      <c r="E16">
        <v>12.207407407407405</v>
      </c>
    </row>
    <row r="17" spans="1:5" x14ac:dyDescent="0.25">
      <c r="A17">
        <v>16</v>
      </c>
      <c r="B17">
        <v>482</v>
      </c>
      <c r="C17">
        <v>1.6479999999999999</v>
      </c>
      <c r="D17">
        <v>1</v>
      </c>
      <c r="E17">
        <v>12.2074074074074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4:BC21"/>
  <sheetViews>
    <sheetView topLeftCell="AK1" workbookViewId="0">
      <selection activeCell="AC12" sqref="Q12:AC12"/>
    </sheetView>
  </sheetViews>
  <sheetFormatPr defaultRowHeight="15" x14ac:dyDescent="0.25"/>
  <sheetData>
    <row r="4" spans="1:55" x14ac:dyDescent="0.25">
      <c r="A4" s="96" t="s">
        <v>223</v>
      </c>
      <c r="B4" s="96"/>
      <c r="C4" s="96"/>
      <c r="D4" s="96"/>
      <c r="E4" s="96"/>
      <c r="F4" s="96"/>
      <c r="G4" s="96"/>
      <c r="H4" s="96"/>
      <c r="I4" s="96"/>
      <c r="J4" s="96"/>
      <c r="K4" s="96"/>
      <c r="L4" s="96"/>
      <c r="M4" s="96"/>
      <c r="N4" s="96"/>
      <c r="O4" s="96"/>
      <c r="P4" s="96"/>
      <c r="Q4" s="96"/>
      <c r="R4" s="96"/>
      <c r="S4" s="96"/>
      <c r="T4" s="96"/>
      <c r="U4" s="96"/>
      <c r="V4" s="96"/>
      <c r="W4" s="96"/>
      <c r="X4" s="96"/>
      <c r="Y4" s="96"/>
      <c r="Z4" s="96"/>
      <c r="AA4" s="96"/>
      <c r="AB4" s="96"/>
      <c r="AC4" s="96"/>
      <c r="AD4" s="96"/>
      <c r="AE4" s="96"/>
      <c r="AF4" s="96"/>
      <c r="AG4" s="96"/>
      <c r="AH4" s="96"/>
      <c r="AI4" s="96"/>
      <c r="AJ4" s="96"/>
      <c r="AK4" s="96"/>
      <c r="AL4" s="96"/>
      <c r="AM4" s="96"/>
      <c r="AN4" s="96"/>
      <c r="AO4" s="96"/>
      <c r="AP4" s="96"/>
      <c r="AQ4" s="96"/>
      <c r="AR4" s="96"/>
      <c r="AS4" s="96"/>
      <c r="AT4" s="96"/>
      <c r="AU4" s="96"/>
      <c r="AV4" s="96"/>
      <c r="AW4" s="96"/>
      <c r="AX4" s="96"/>
      <c r="AY4" s="96"/>
      <c r="AZ4" s="96"/>
      <c r="BA4" s="96"/>
    </row>
    <row r="5" spans="1:55" ht="15.75" thickBot="1" x14ac:dyDescent="0.3">
      <c r="A5" s="97"/>
      <c r="B5" s="97"/>
      <c r="C5" s="97"/>
      <c r="D5" s="97"/>
      <c r="E5" s="97"/>
      <c r="F5" s="97"/>
      <c r="G5" s="97"/>
      <c r="H5" s="97"/>
      <c r="I5" s="97"/>
      <c r="J5" s="97"/>
      <c r="K5" s="97"/>
      <c r="L5" s="97"/>
      <c r="M5" s="97"/>
      <c r="N5" s="97"/>
      <c r="O5" s="97"/>
      <c r="P5" s="97"/>
      <c r="Q5" s="97"/>
      <c r="R5" s="97"/>
      <c r="S5" s="97"/>
      <c r="T5" s="97"/>
      <c r="U5" s="97"/>
      <c r="V5" s="97"/>
      <c r="W5" s="97"/>
      <c r="X5" s="97"/>
      <c r="Y5" s="97"/>
      <c r="Z5" s="97"/>
      <c r="AA5" s="97"/>
      <c r="AB5" s="97"/>
      <c r="AC5" s="97"/>
      <c r="AD5" s="97"/>
      <c r="AE5" s="97"/>
      <c r="AF5" s="97"/>
      <c r="AG5" s="97"/>
      <c r="AH5" s="97"/>
      <c r="AI5" s="97"/>
      <c r="AJ5" s="97"/>
      <c r="AK5" s="97"/>
      <c r="AL5" s="97"/>
      <c r="AM5" s="97"/>
      <c r="AN5" s="97"/>
      <c r="AO5" s="97"/>
      <c r="AP5" s="97"/>
      <c r="AQ5" s="97"/>
      <c r="AR5" s="97"/>
      <c r="AS5" s="97"/>
      <c r="AT5" s="97"/>
      <c r="AU5" s="97"/>
      <c r="AV5" s="97"/>
      <c r="AW5" s="97"/>
      <c r="AX5" s="97"/>
      <c r="AY5" s="97"/>
      <c r="AZ5" s="97"/>
      <c r="BA5" s="97"/>
    </row>
    <row r="6" spans="1:55" ht="16.5" thickTop="1" thickBot="1" x14ac:dyDescent="0.3">
      <c r="A6" s="98"/>
      <c r="B6" s="99"/>
      <c r="C6" s="100" t="s">
        <v>229</v>
      </c>
      <c r="D6" s="101"/>
      <c r="E6" s="101"/>
      <c r="F6" s="101"/>
      <c r="G6" s="101"/>
      <c r="H6" s="101"/>
      <c r="I6" s="101"/>
      <c r="J6" s="101"/>
      <c r="K6" s="101"/>
      <c r="L6" s="101"/>
      <c r="M6" s="101"/>
      <c r="N6" s="101"/>
      <c r="O6" s="101"/>
      <c r="P6" s="101"/>
      <c r="Q6" s="101"/>
      <c r="R6" s="101"/>
      <c r="S6" s="101"/>
      <c r="T6" s="101"/>
      <c r="U6" s="101"/>
      <c r="V6" s="101"/>
      <c r="W6" s="101"/>
      <c r="X6" s="101"/>
      <c r="Y6" s="101"/>
      <c r="Z6" s="101"/>
      <c r="AA6" s="101"/>
      <c r="AB6" s="101"/>
      <c r="AC6" s="101"/>
      <c r="AD6" s="101"/>
      <c r="AE6" s="101"/>
      <c r="AF6" s="101"/>
      <c r="AG6" s="101"/>
      <c r="AH6" s="101"/>
      <c r="AI6" s="101"/>
      <c r="AJ6" s="101"/>
      <c r="AK6" s="101"/>
      <c r="AL6" s="101"/>
      <c r="AM6" s="101"/>
      <c r="AN6" s="101"/>
      <c r="AO6" s="101"/>
      <c r="AP6" s="101"/>
      <c r="AQ6" s="101"/>
      <c r="AR6" s="101"/>
      <c r="AS6" s="101"/>
      <c r="AT6" s="101"/>
      <c r="AU6" s="101"/>
      <c r="AV6" s="101"/>
      <c r="AW6" s="101"/>
      <c r="AX6" s="101"/>
      <c r="AY6" s="101"/>
      <c r="AZ6" s="101"/>
      <c r="BA6" s="102"/>
    </row>
    <row r="7" spans="1:55" ht="15.75" thickBot="1" x14ac:dyDescent="0.3">
      <c r="A7" s="37"/>
      <c r="B7" s="35" t="s">
        <v>230</v>
      </c>
      <c r="C7" s="36">
        <v>9.5</v>
      </c>
      <c r="D7" s="36">
        <v>10.5</v>
      </c>
      <c r="E7" s="36">
        <v>11.5</v>
      </c>
      <c r="F7" s="36">
        <v>12.5</v>
      </c>
      <c r="G7" s="36">
        <v>13.5</v>
      </c>
      <c r="H7" s="36">
        <v>14.5</v>
      </c>
      <c r="I7" s="36">
        <v>15.5</v>
      </c>
      <c r="J7" s="36">
        <v>16.5</v>
      </c>
      <c r="K7" s="36">
        <v>17.5</v>
      </c>
      <c r="L7" s="36">
        <v>18.5</v>
      </c>
      <c r="M7" s="36">
        <v>19.5</v>
      </c>
      <c r="N7" s="36">
        <v>20.5</v>
      </c>
      <c r="O7" s="36">
        <v>21.5</v>
      </c>
      <c r="P7" s="36">
        <v>22.5</v>
      </c>
      <c r="Q7" s="36">
        <v>23.5</v>
      </c>
      <c r="R7" s="36">
        <v>24.5</v>
      </c>
      <c r="S7" s="36">
        <v>25.5</v>
      </c>
      <c r="T7" s="36">
        <v>26.5</v>
      </c>
      <c r="U7" s="36">
        <v>27.5</v>
      </c>
      <c r="V7" s="36">
        <v>28.5</v>
      </c>
      <c r="W7" s="36">
        <v>29.5</v>
      </c>
      <c r="X7" s="36">
        <v>30.5</v>
      </c>
      <c r="Y7" s="36">
        <v>31.5</v>
      </c>
      <c r="Z7" s="36">
        <v>32.5</v>
      </c>
      <c r="AA7" s="36">
        <v>33.5</v>
      </c>
      <c r="AB7" s="36">
        <v>34.5</v>
      </c>
      <c r="AC7" s="36">
        <v>35.5</v>
      </c>
      <c r="AD7" s="36">
        <v>36.5</v>
      </c>
      <c r="AE7" s="36">
        <v>37.5</v>
      </c>
      <c r="AF7" s="36">
        <v>38.5</v>
      </c>
      <c r="AG7" s="36">
        <v>39.5</v>
      </c>
      <c r="AH7" s="36">
        <v>40.5</v>
      </c>
      <c r="AI7" s="36">
        <v>41.5</v>
      </c>
      <c r="AJ7" s="36">
        <v>42.5</v>
      </c>
      <c r="AK7" s="36">
        <v>43.5</v>
      </c>
      <c r="AL7" s="36">
        <v>44.5</v>
      </c>
      <c r="AM7" s="36">
        <v>45.5</v>
      </c>
      <c r="AN7" s="36">
        <v>46.5</v>
      </c>
      <c r="AO7" s="36">
        <v>47.5</v>
      </c>
      <c r="AP7" s="36">
        <v>48.5</v>
      </c>
      <c r="AQ7" s="36">
        <v>49.5</v>
      </c>
      <c r="AR7" s="36">
        <v>50.5</v>
      </c>
      <c r="AS7" s="36">
        <v>51.5</v>
      </c>
      <c r="AT7" s="36">
        <v>52.5</v>
      </c>
      <c r="AU7" s="36">
        <v>53.5</v>
      </c>
      <c r="AV7" s="36">
        <v>54.5</v>
      </c>
      <c r="AW7" s="36">
        <v>55.5</v>
      </c>
      <c r="AX7" s="36">
        <v>56.5</v>
      </c>
      <c r="AY7" s="36">
        <v>57.5</v>
      </c>
      <c r="AZ7" s="36">
        <v>59.5</v>
      </c>
      <c r="BA7" s="50"/>
      <c r="BB7" s="50"/>
      <c r="BC7" s="38">
        <v>70.5</v>
      </c>
    </row>
    <row r="8" spans="1:55" x14ac:dyDescent="0.25">
      <c r="A8" s="39"/>
      <c r="B8" s="40"/>
      <c r="C8" s="41">
        <v>7.0000000000000001E-3</v>
      </c>
      <c r="D8" s="41">
        <v>8.9999999999999993E-3</v>
      </c>
      <c r="E8" s="41">
        <v>1.0999999999999999E-2</v>
      </c>
      <c r="F8" s="41">
        <v>1.4E-2</v>
      </c>
      <c r="G8" s="41">
        <v>1.7999999999999999E-2</v>
      </c>
      <c r="H8" s="41">
        <v>0.02</v>
      </c>
      <c r="I8" s="41">
        <v>2.5999999999999999E-2</v>
      </c>
      <c r="J8" s="41">
        <v>0.03</v>
      </c>
      <c r="K8" s="41">
        <v>3.5000000000000003E-2</v>
      </c>
      <c r="L8" s="41">
        <v>4.5999999999999999E-2</v>
      </c>
      <c r="M8" s="41">
        <v>5.1999999999999998E-2</v>
      </c>
      <c r="N8" s="41">
        <v>6.0999999999999999E-2</v>
      </c>
      <c r="O8" s="41">
        <v>7.0000000000000007E-2</v>
      </c>
      <c r="P8" s="44">
        <v>8.4000000000000005E-2</v>
      </c>
      <c r="Q8" s="41">
        <v>9.9000000000000005E-2</v>
      </c>
      <c r="R8" s="44">
        <v>0.111</v>
      </c>
      <c r="S8" s="41">
        <v>0.123</v>
      </c>
      <c r="T8" s="41">
        <v>0.13900000000000001</v>
      </c>
      <c r="U8" s="41">
        <v>0.155</v>
      </c>
      <c r="V8" s="41">
        <v>0.17299999999999999</v>
      </c>
      <c r="W8" s="44">
        <v>0.19500000000000001</v>
      </c>
      <c r="X8" s="44">
        <v>0.22800000000000001</v>
      </c>
      <c r="Y8" s="41">
        <v>0.252</v>
      </c>
      <c r="Z8" s="41">
        <v>0.28199999999999997</v>
      </c>
      <c r="AA8" s="45">
        <v>0.307</v>
      </c>
      <c r="AB8" s="41">
        <v>0.33900000000000002</v>
      </c>
      <c r="AC8" s="41">
        <v>0.373</v>
      </c>
      <c r="AD8" s="41">
        <v>0.42</v>
      </c>
      <c r="AE8" s="41">
        <v>0.47199999999999998</v>
      </c>
      <c r="AF8" s="41">
        <v>0.499</v>
      </c>
      <c r="AG8" s="41">
        <v>0.55600000000000005</v>
      </c>
      <c r="AH8" s="41">
        <v>0.59899999999999998</v>
      </c>
      <c r="AI8" s="41">
        <v>0.64800000000000002</v>
      </c>
      <c r="AJ8" s="41">
        <v>0.70599999999999996</v>
      </c>
      <c r="AK8" s="41">
        <v>0.76300000000000001</v>
      </c>
      <c r="AL8" s="41">
        <v>0.86499999999999999</v>
      </c>
      <c r="AM8" s="41">
        <v>0.83899999999999997</v>
      </c>
      <c r="AN8" s="41">
        <v>0.98899999999999999</v>
      </c>
      <c r="AO8" s="41">
        <v>1.0509999999999999</v>
      </c>
      <c r="AP8" s="41">
        <v>1.1200000000000001</v>
      </c>
      <c r="AQ8" s="41">
        <v>1.2310000000000001</v>
      </c>
      <c r="AR8" s="41">
        <v>1.28</v>
      </c>
      <c r="AS8" s="41">
        <v>1.355</v>
      </c>
      <c r="AT8" s="41">
        <v>1.498</v>
      </c>
      <c r="AU8" s="41">
        <v>1.4610000000000001</v>
      </c>
      <c r="AV8" s="41">
        <v>1.601</v>
      </c>
      <c r="AW8" s="41">
        <v>1.675</v>
      </c>
      <c r="AX8" s="41">
        <v>1.5840000000000001</v>
      </c>
      <c r="AY8" s="41">
        <v>1.7210000000000001</v>
      </c>
      <c r="AZ8" s="41">
        <v>2.492</v>
      </c>
      <c r="BA8" s="64"/>
      <c r="BB8" s="64"/>
      <c r="BC8" s="42">
        <v>3.5169999999999999</v>
      </c>
    </row>
    <row r="9" spans="1:55" x14ac:dyDescent="0.25">
      <c r="A9" s="43" t="s">
        <v>233</v>
      </c>
      <c r="B9" s="14" t="s">
        <v>234</v>
      </c>
      <c r="C9" s="15">
        <v>8.0000000000000002E-3</v>
      </c>
      <c r="D9" s="15">
        <v>8.9999999999999993E-3</v>
      </c>
      <c r="E9" s="15">
        <v>0.01</v>
      </c>
      <c r="F9" s="15">
        <v>1.4E-2</v>
      </c>
      <c r="G9" s="15">
        <v>1.4999999999999999E-2</v>
      </c>
      <c r="H9" s="15">
        <v>1.9E-2</v>
      </c>
      <c r="I9" s="15">
        <v>2.3E-2</v>
      </c>
      <c r="J9" s="15">
        <v>2.9000000000000001E-2</v>
      </c>
      <c r="K9" s="15">
        <v>3.5000000000000003E-2</v>
      </c>
      <c r="L9" s="15">
        <v>4.8000000000000001E-2</v>
      </c>
      <c r="M9" s="15">
        <v>5.2999999999999999E-2</v>
      </c>
      <c r="N9" s="15">
        <v>6.0999999999999999E-2</v>
      </c>
      <c r="O9" s="15">
        <v>7.0000000000000007E-2</v>
      </c>
      <c r="P9" s="15">
        <v>8.5999999999999993E-2</v>
      </c>
      <c r="Q9" s="15">
        <v>9.8000000000000004E-2</v>
      </c>
      <c r="R9" s="15">
        <v>0.111</v>
      </c>
      <c r="S9" s="15">
        <v>0.126</v>
      </c>
      <c r="T9" s="15">
        <v>0.13800000000000001</v>
      </c>
      <c r="U9" s="15">
        <v>0.156</v>
      </c>
      <c r="V9" s="15">
        <v>0.17399999999999999</v>
      </c>
      <c r="W9" s="15">
        <v>0.19900000000000001</v>
      </c>
      <c r="X9" s="15">
        <v>0.22700000000000001</v>
      </c>
      <c r="Y9" s="15">
        <v>0.248</v>
      </c>
      <c r="Z9" s="15">
        <v>0.27700000000000002</v>
      </c>
      <c r="AA9" s="15">
        <v>0.30199999999999999</v>
      </c>
      <c r="AB9" s="15">
        <v>0.33800000000000002</v>
      </c>
      <c r="AC9" s="15">
        <v>0.372</v>
      </c>
      <c r="AD9" s="15">
        <v>0.42899999999999999</v>
      </c>
      <c r="AE9" s="15">
        <v>0.47599999999999998</v>
      </c>
      <c r="AF9" s="15">
        <v>0.505</v>
      </c>
      <c r="AG9" s="15">
        <v>0.55300000000000005</v>
      </c>
      <c r="AH9" s="15">
        <v>0.58699999999999997</v>
      </c>
      <c r="AI9" s="15">
        <v>0.64900000000000002</v>
      </c>
      <c r="AJ9" s="15">
        <v>0.68400000000000005</v>
      </c>
      <c r="AK9" s="15">
        <v>0.78200000000000003</v>
      </c>
      <c r="AL9" s="15">
        <v>0.875</v>
      </c>
      <c r="AM9" s="15">
        <v>0.84199999999999997</v>
      </c>
      <c r="AN9" s="15">
        <v>1.0009999999999999</v>
      </c>
      <c r="AO9" s="15">
        <v>1.022</v>
      </c>
      <c r="AP9" s="15">
        <v>1.1339999999999999</v>
      </c>
      <c r="AQ9" s="15">
        <v>1.226</v>
      </c>
      <c r="AR9" s="15">
        <v>1.175</v>
      </c>
      <c r="AS9" s="15">
        <v>1.23</v>
      </c>
      <c r="AT9" s="15">
        <v>1.4610000000000001</v>
      </c>
      <c r="AU9" s="15"/>
      <c r="AV9" s="15">
        <v>1.6160000000000001</v>
      </c>
      <c r="AW9" s="15">
        <v>1.675</v>
      </c>
      <c r="AX9" s="63"/>
      <c r="AY9" s="16">
        <v>1.7210000000000001</v>
      </c>
      <c r="AZ9" s="19"/>
    </row>
    <row r="10" spans="1:55" x14ac:dyDescent="0.25">
      <c r="A10" s="17"/>
      <c r="B10" s="17"/>
      <c r="C10" s="19">
        <f>AVERAGE(C8:C9)</f>
        <v>7.4999999999999997E-3</v>
      </c>
      <c r="D10" s="19">
        <f t="shared" ref="D10:AZ10" si="0">AVERAGE(D8:D9)</f>
        <v>8.9999999999999993E-3</v>
      </c>
      <c r="E10" s="19">
        <f t="shared" si="0"/>
        <v>1.0499999999999999E-2</v>
      </c>
      <c r="F10" s="19">
        <f t="shared" si="0"/>
        <v>1.4E-2</v>
      </c>
      <c r="G10" s="19">
        <f t="shared" si="0"/>
        <v>1.6500000000000001E-2</v>
      </c>
      <c r="H10" s="19">
        <f t="shared" si="0"/>
        <v>1.95E-2</v>
      </c>
      <c r="I10" s="19">
        <f t="shared" si="0"/>
        <v>2.4500000000000001E-2</v>
      </c>
      <c r="J10" s="19">
        <f t="shared" si="0"/>
        <v>2.9499999999999998E-2</v>
      </c>
      <c r="K10" s="19">
        <f t="shared" si="0"/>
        <v>3.5000000000000003E-2</v>
      </c>
      <c r="L10" s="19">
        <f t="shared" si="0"/>
        <v>4.7E-2</v>
      </c>
      <c r="M10" s="19">
        <f t="shared" si="0"/>
        <v>5.2499999999999998E-2</v>
      </c>
      <c r="N10" s="19">
        <f t="shared" si="0"/>
        <v>6.0999999999999999E-2</v>
      </c>
      <c r="O10" s="19">
        <f t="shared" si="0"/>
        <v>7.0000000000000007E-2</v>
      </c>
      <c r="P10" s="19">
        <f t="shared" si="0"/>
        <v>8.4999999999999992E-2</v>
      </c>
      <c r="Q10" s="19">
        <f t="shared" si="0"/>
        <v>9.8500000000000004E-2</v>
      </c>
      <c r="R10" s="65">
        <f t="shared" si="0"/>
        <v>0.111</v>
      </c>
      <c r="S10" s="19">
        <f t="shared" si="0"/>
        <v>0.1245</v>
      </c>
      <c r="T10" s="19">
        <f t="shared" si="0"/>
        <v>0.13850000000000001</v>
      </c>
      <c r="U10" s="19">
        <f t="shared" si="0"/>
        <v>0.1555</v>
      </c>
      <c r="V10" s="19">
        <f t="shared" si="0"/>
        <v>0.17349999999999999</v>
      </c>
      <c r="W10" s="19">
        <f t="shared" si="0"/>
        <v>0.19700000000000001</v>
      </c>
      <c r="X10" s="19">
        <f t="shared" si="0"/>
        <v>0.22750000000000001</v>
      </c>
      <c r="Y10" s="19">
        <f t="shared" si="0"/>
        <v>0.25</v>
      </c>
      <c r="Z10" s="19">
        <f t="shared" si="0"/>
        <v>0.27949999999999997</v>
      </c>
      <c r="AA10" s="19">
        <f t="shared" si="0"/>
        <v>0.30449999999999999</v>
      </c>
      <c r="AB10" s="19">
        <f t="shared" si="0"/>
        <v>0.33850000000000002</v>
      </c>
      <c r="AC10" s="19">
        <f t="shared" si="0"/>
        <v>0.3725</v>
      </c>
      <c r="AD10" s="19">
        <f t="shared" si="0"/>
        <v>0.42449999999999999</v>
      </c>
      <c r="AE10" s="19">
        <f t="shared" si="0"/>
        <v>0.47399999999999998</v>
      </c>
      <c r="AF10" s="19">
        <f t="shared" si="0"/>
        <v>0.502</v>
      </c>
      <c r="AG10" s="19">
        <f t="shared" si="0"/>
        <v>0.55449999999999999</v>
      </c>
      <c r="AH10" s="19">
        <f t="shared" si="0"/>
        <v>0.59299999999999997</v>
      </c>
      <c r="AI10" s="19">
        <f t="shared" si="0"/>
        <v>0.64850000000000008</v>
      </c>
      <c r="AJ10" s="19">
        <f t="shared" si="0"/>
        <v>0.69500000000000006</v>
      </c>
      <c r="AK10" s="19">
        <f t="shared" si="0"/>
        <v>0.77249999999999996</v>
      </c>
      <c r="AL10" s="19">
        <f t="shared" si="0"/>
        <v>0.87</v>
      </c>
      <c r="AM10" s="19">
        <f t="shared" si="0"/>
        <v>0.84050000000000002</v>
      </c>
      <c r="AN10" s="19">
        <f t="shared" si="0"/>
        <v>0.99499999999999988</v>
      </c>
      <c r="AO10" s="19">
        <f t="shared" si="0"/>
        <v>1.0365</v>
      </c>
      <c r="AP10" s="19">
        <f t="shared" si="0"/>
        <v>1.127</v>
      </c>
      <c r="AQ10" s="19">
        <f t="shared" si="0"/>
        <v>1.2284999999999999</v>
      </c>
      <c r="AR10" s="19">
        <f t="shared" si="0"/>
        <v>1.2275</v>
      </c>
      <c r="AS10" s="19">
        <f t="shared" si="0"/>
        <v>1.2925</v>
      </c>
      <c r="AT10" s="19">
        <f t="shared" si="0"/>
        <v>1.4795</v>
      </c>
      <c r="AU10" s="19">
        <f t="shared" si="0"/>
        <v>1.4610000000000001</v>
      </c>
      <c r="AV10" s="19">
        <f t="shared" si="0"/>
        <v>1.6085</v>
      </c>
      <c r="AW10" s="19">
        <f t="shared" si="0"/>
        <v>1.675</v>
      </c>
      <c r="AX10" s="19">
        <f t="shared" si="0"/>
        <v>1.5840000000000001</v>
      </c>
      <c r="AY10" s="19">
        <f t="shared" si="0"/>
        <v>1.7210000000000001</v>
      </c>
      <c r="AZ10" s="19">
        <f t="shared" si="0"/>
        <v>2.492</v>
      </c>
    </row>
    <row r="11" spans="1:55" x14ac:dyDescent="0.25">
      <c r="W11">
        <f>W10/R8</f>
        <v>1.7747747747747749</v>
      </c>
      <c r="X11">
        <f>X8/W8</f>
        <v>1.1692307692307693</v>
      </c>
      <c r="AA11">
        <f>AA10/X10</f>
        <v>1.3384615384615384</v>
      </c>
      <c r="AC11">
        <f>AC10/Z10</f>
        <v>1.3327370304114492</v>
      </c>
    </row>
    <row r="13" spans="1:55" x14ac:dyDescent="0.25">
      <c r="A13" s="96" t="s">
        <v>228</v>
      </c>
      <c r="B13" s="96"/>
      <c r="C13" s="96"/>
      <c r="D13" s="96"/>
      <c r="E13" s="96"/>
      <c r="F13" s="96"/>
      <c r="G13" s="96"/>
      <c r="H13" s="96"/>
      <c r="I13" s="96"/>
      <c r="J13" s="96"/>
      <c r="K13" s="96"/>
      <c r="L13" s="96"/>
      <c r="M13" s="96"/>
      <c r="N13" s="96"/>
    </row>
    <row r="14" spans="1:55" x14ac:dyDescent="0.25">
      <c r="A14" s="96"/>
      <c r="B14" s="96"/>
      <c r="C14" s="96"/>
      <c r="D14" s="96"/>
      <c r="E14" s="96"/>
      <c r="F14" s="96"/>
      <c r="G14" s="96"/>
      <c r="H14" s="96"/>
      <c r="I14" s="96"/>
      <c r="J14" s="96"/>
      <c r="K14" s="96"/>
      <c r="L14" s="96"/>
      <c r="M14" s="96"/>
      <c r="N14" s="96"/>
    </row>
    <row r="15" spans="1:55" ht="15.75" thickBot="1" x14ac:dyDescent="0.3">
      <c r="A15" s="97"/>
      <c r="B15" s="97"/>
      <c r="C15" s="97"/>
      <c r="D15" s="97"/>
      <c r="E15" s="97"/>
      <c r="F15" s="97"/>
      <c r="G15" s="97"/>
      <c r="H15" s="97"/>
      <c r="I15" s="97"/>
      <c r="J15" s="97"/>
      <c r="K15" s="97"/>
      <c r="L15" s="97"/>
      <c r="M15" s="97"/>
      <c r="N15" s="97"/>
    </row>
    <row r="16" spans="1:55" ht="15.75" thickTop="1" x14ac:dyDescent="0.25">
      <c r="A16" s="46" t="s">
        <v>231</v>
      </c>
      <c r="B16" s="47"/>
      <c r="C16" s="47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</row>
    <row r="17" spans="1:14" ht="15.75" thickBot="1" x14ac:dyDescent="0.3">
      <c r="A17" s="103"/>
      <c r="B17" s="104"/>
      <c r="C17" s="104"/>
      <c r="D17" s="104"/>
      <c r="E17" s="104"/>
      <c r="F17" s="105"/>
      <c r="G17" s="106" t="s">
        <v>232</v>
      </c>
      <c r="H17" s="107"/>
      <c r="I17" s="107"/>
      <c r="J17" s="107"/>
      <c r="K17" s="107"/>
      <c r="L17" s="107"/>
      <c r="M17" s="107"/>
      <c r="N17" s="108"/>
    </row>
    <row r="18" spans="1:14" ht="15.75" thickBot="1" x14ac:dyDescent="0.3">
      <c r="A18" s="55" t="s">
        <v>39</v>
      </c>
      <c r="B18" s="48" t="s">
        <v>40</v>
      </c>
      <c r="C18" s="48"/>
      <c r="D18" s="48"/>
      <c r="E18" s="48" t="s">
        <v>41</v>
      </c>
      <c r="F18" s="49" t="s">
        <v>2</v>
      </c>
      <c r="G18" s="50">
        <v>2</v>
      </c>
      <c r="H18" s="50">
        <v>3</v>
      </c>
      <c r="I18" s="50">
        <v>4</v>
      </c>
      <c r="J18" s="50">
        <v>5</v>
      </c>
      <c r="K18" s="50">
        <v>6</v>
      </c>
      <c r="L18" s="50">
        <v>7</v>
      </c>
      <c r="M18" s="50">
        <v>8</v>
      </c>
      <c r="N18" s="56">
        <v>1</v>
      </c>
    </row>
    <row r="19" spans="1:14" ht="23.25" thickBot="1" x14ac:dyDescent="0.3">
      <c r="A19" s="109" t="s">
        <v>224</v>
      </c>
      <c r="B19" s="51" t="s">
        <v>225</v>
      </c>
      <c r="C19" s="51"/>
      <c r="D19" s="51"/>
      <c r="E19" s="52">
        <v>2010</v>
      </c>
      <c r="F19" s="53" t="s">
        <v>226</v>
      </c>
      <c r="G19" s="54">
        <v>222</v>
      </c>
      <c r="H19" s="54">
        <v>291</v>
      </c>
      <c r="I19" s="54">
        <v>302</v>
      </c>
      <c r="J19" s="54">
        <v>333</v>
      </c>
      <c r="K19" s="54">
        <v>353</v>
      </c>
      <c r="L19" s="54">
        <v>321</v>
      </c>
      <c r="M19" s="54">
        <v>341</v>
      </c>
      <c r="N19" s="57"/>
    </row>
    <row r="20" spans="1:14" ht="22.5" x14ac:dyDescent="0.25">
      <c r="A20" s="110"/>
      <c r="B20" s="58" t="s">
        <v>227</v>
      </c>
      <c r="C20" s="58"/>
      <c r="D20" s="58"/>
      <c r="E20" s="59">
        <v>2010</v>
      </c>
      <c r="F20" s="60" t="s">
        <v>226</v>
      </c>
      <c r="G20" s="61">
        <v>269</v>
      </c>
      <c r="H20" s="61"/>
      <c r="I20" s="61"/>
      <c r="J20" s="61"/>
      <c r="K20" s="61"/>
      <c r="L20" s="61"/>
      <c r="M20" s="61"/>
      <c r="N20" s="62">
        <v>203</v>
      </c>
    </row>
    <row r="21" spans="1:14" x14ac:dyDescent="0.25">
      <c r="G21">
        <f>AVERAGE(G19:G20)</f>
        <v>245.5</v>
      </c>
      <c r="H21">
        <f t="shared" ref="H21:M21" si="1">AVERAGE(H19:H20)</f>
        <v>291</v>
      </c>
      <c r="I21">
        <f t="shared" si="1"/>
        <v>302</v>
      </c>
      <c r="J21">
        <f t="shared" si="1"/>
        <v>333</v>
      </c>
      <c r="K21">
        <f t="shared" si="1"/>
        <v>353</v>
      </c>
      <c r="L21">
        <f t="shared" si="1"/>
        <v>321</v>
      </c>
      <c r="M21">
        <f t="shared" si="1"/>
        <v>341</v>
      </c>
    </row>
  </sheetData>
  <mergeCells count="10">
    <mergeCell ref="A14:N14"/>
    <mergeCell ref="A15:N15"/>
    <mergeCell ref="A17:F17"/>
    <mergeCell ref="G17:N17"/>
    <mergeCell ref="A19:A20"/>
    <mergeCell ref="A4:BA4"/>
    <mergeCell ref="A5:BA5"/>
    <mergeCell ref="A6:B6"/>
    <mergeCell ref="C6:BA6"/>
    <mergeCell ref="A13:N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 Mtot Percch Karlskrona</vt:lpstr>
      <vt:lpstr>Mtot Perch Mönsterås</vt:lpstr>
      <vt:lpstr>Mtot Pike SD 27</vt:lpstr>
      <vt:lpstr>Body growth Pike Baltic Sea</vt:lpstr>
      <vt:lpstr>Body growth Perch Karlskrona</vt:lpstr>
      <vt:lpstr>Body growth Perch Mönsterås</vt:lpstr>
      <vt:lpstr>Body growth Whitefis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Örjan Östman</dc:creator>
  <cp:lastModifiedBy>Örjan Östman</cp:lastModifiedBy>
  <dcterms:created xsi:type="dcterms:W3CDTF">2013-03-13T05:46:47Z</dcterms:created>
  <dcterms:modified xsi:type="dcterms:W3CDTF">2013-11-22T09:00:31Z</dcterms:modified>
</cp:coreProperties>
</file>